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41C75C3A-6D2F-4353-AF6A-DBEF1F9103F7}" xr6:coauthVersionLast="41" xr6:coauthVersionMax="41" xr10:uidLastSave="{00000000-0000-0000-0000-000000000000}"/>
  <bookViews>
    <workbookView xWindow="-120" yWindow="-120" windowWidth="29040" windowHeight="15840" xr2:uid="{C6A0EAF1-3944-4C2A-833B-482390482FA6}"/>
  </bookViews>
  <sheets>
    <sheet name="Tables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Y24" i="1" l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Z24" i="1" s="1"/>
  <c r="BZ23" i="1"/>
  <c r="BZ22" i="1"/>
  <c r="BZ21" i="1"/>
  <c r="BZ20" i="1"/>
  <c r="BZ19" i="1"/>
  <c r="BZ18" i="1"/>
  <c r="BZ17" i="1"/>
  <c r="BZ16" i="1"/>
  <c r="BZ15" i="1"/>
  <c r="BZ14" i="1"/>
  <c r="BZ13" i="1"/>
  <c r="BZ12" i="1"/>
  <c r="BZ11" i="1"/>
  <c r="BZ10" i="1"/>
  <c r="BZ9" i="1"/>
  <c r="BZ8" i="1"/>
  <c r="BZ7" i="1"/>
</calcChain>
</file>

<file path=xl/sharedStrings.xml><?xml version="1.0" encoding="utf-8"?>
<sst xmlns="http://schemas.openxmlformats.org/spreadsheetml/2006/main" count="176" uniqueCount="104">
  <si>
    <t>Table S7. 16S sequencing reads for the top 17 taxonomic groups assembled from 3 published CF studies.</t>
  </si>
  <si>
    <t>Unnormalized Data</t>
  </si>
  <si>
    <t>Literature Source</t>
  </si>
  <si>
    <t xml:space="preserve">PMC4113139 </t>
  </si>
  <si>
    <t>PMC3971630</t>
  </si>
  <si>
    <t>PMC3415522</t>
  </si>
  <si>
    <t>Label in Original Paper</t>
  </si>
  <si>
    <t>GAO_CF_Bv6v4_226V2</t>
  </si>
  <si>
    <t>GAO_CF_Bv6v4_226V3</t>
  </si>
  <si>
    <t>GAO_CF_Bv6v4_226V4</t>
  </si>
  <si>
    <t>GAO_CF_Bv6v4_JHB_2</t>
  </si>
  <si>
    <t>GAO_CF_Bv6v4_JHB_3</t>
  </si>
  <si>
    <t>GAO_CF_Bv6v4_JHB_4</t>
  </si>
  <si>
    <t>GAO_CF_Bv6v4_BAB_2</t>
  </si>
  <si>
    <t>GAO_CF_Bv6v4_BAB_3</t>
  </si>
  <si>
    <t>GAO_CF_Bv6v4_BAB_4</t>
  </si>
  <si>
    <t>GAO_CF_Bv6v4_MLB_2</t>
  </si>
  <si>
    <t>GAO_CF_Bv6v4_MLB_3</t>
  </si>
  <si>
    <t>GAO_CF_Bv6v4_MLB_4</t>
  </si>
  <si>
    <t>GAO_CF_Bv6v4_JEA_2</t>
  </si>
  <si>
    <t>GAO_CF_Bv6v4_JEA_3</t>
  </si>
  <si>
    <t>GAO_CF_Bv6v4_JEA_4</t>
  </si>
  <si>
    <t>GAO_CF_Bv6v4_CCJ_2</t>
  </si>
  <si>
    <t>GAO_CF_Bv6v4_CCJ_3</t>
  </si>
  <si>
    <t>GAO_CF_Bv6v4_CCJ_4</t>
  </si>
  <si>
    <t>GAO_CF_Bv6v4_220V2</t>
  </si>
  <si>
    <t>GAO_CF_Bv6v4_220V3</t>
  </si>
  <si>
    <t>GAO_CF_Bv6v4_220V4</t>
  </si>
  <si>
    <t>GAO_CF_Bv6v4_225V2</t>
  </si>
  <si>
    <t>GAO_CF_Bv6v4_225V3</t>
  </si>
  <si>
    <t>GAO_CF_Bv6v4_225V4</t>
  </si>
  <si>
    <t>GAO_CF_Bv6v4_158157_V2</t>
  </si>
  <si>
    <t>GAO_CF_Bv6v4_158157_V3</t>
  </si>
  <si>
    <t>GAO_CF_Bv6v4_158157_V4</t>
  </si>
  <si>
    <t>GAO_CF_Bv6v4_112664_V2</t>
  </si>
  <si>
    <t>GAO_CF_Bv6v4_112664_V3</t>
  </si>
  <si>
    <t>GAO_CF_Bv6v4_112664_V4</t>
  </si>
  <si>
    <t>X100B</t>
  </si>
  <si>
    <t>X100R</t>
  </si>
  <si>
    <t>X101B</t>
  </si>
  <si>
    <t>X101R</t>
  </si>
  <si>
    <t>X200B</t>
  </si>
  <si>
    <t>X200R</t>
  </si>
  <si>
    <t>X201B</t>
  </si>
  <si>
    <t>X201R</t>
  </si>
  <si>
    <t>X202B</t>
  </si>
  <si>
    <t>X202R</t>
  </si>
  <si>
    <t>X203B</t>
  </si>
  <si>
    <t>X204B2</t>
  </si>
  <si>
    <t>X204R</t>
  </si>
  <si>
    <t>X205B1</t>
  </si>
  <si>
    <t>X205R</t>
  </si>
  <si>
    <t>X207B</t>
  </si>
  <si>
    <t>X207R</t>
  </si>
  <si>
    <t>X209B</t>
  </si>
  <si>
    <t>X211B</t>
  </si>
  <si>
    <t>X212B</t>
  </si>
  <si>
    <t>X212R</t>
  </si>
  <si>
    <t>X206R1</t>
  </si>
  <si>
    <t>X102B</t>
  </si>
  <si>
    <t>OUTPT #1</t>
  </si>
  <si>
    <t>OUTPT #10</t>
  </si>
  <si>
    <t>OUTPT #11</t>
  </si>
  <si>
    <t>OUTPT #13</t>
  </si>
  <si>
    <t>OUTPT #14</t>
  </si>
  <si>
    <t>OUTPT #15</t>
  </si>
  <si>
    <t>OUTPT #16</t>
  </si>
  <si>
    <t>OUTPT #18</t>
  </si>
  <si>
    <t>OUTPT #19</t>
  </si>
  <si>
    <t>OUTPT #20</t>
  </si>
  <si>
    <t>OUTPT #21</t>
  </si>
  <si>
    <t>OUTPT #22</t>
  </si>
  <si>
    <t>OUTPT #24</t>
  </si>
  <si>
    <t>OUTPT #25</t>
  </si>
  <si>
    <t>OUTPT #27</t>
  </si>
  <si>
    <t>OUTPT #2</t>
  </si>
  <si>
    <t>OUTPT #3</t>
  </si>
  <si>
    <t>OUTPT #4</t>
  </si>
  <si>
    <t>OUTPT #5</t>
  </si>
  <si>
    <t>OUTPT #6</t>
  </si>
  <si>
    <t>OUTPT #8</t>
  </si>
  <si>
    <t>OUTPT #12</t>
  </si>
  <si>
    <t>Patient Number</t>
  </si>
  <si>
    <t>Number</t>
  </si>
  <si>
    <t>Sample Number</t>
  </si>
  <si>
    <t>Average</t>
  </si>
  <si>
    <t>Pseudomonadaceae Pseudomonas</t>
  </si>
  <si>
    <t>Streptococcaceae Streptococcus</t>
  </si>
  <si>
    <t>Prevotellaceae Prevotella</t>
  </si>
  <si>
    <t>Enterobacteriaceae/Escherichia</t>
  </si>
  <si>
    <t>Pasteurellaceae Haemophilus</t>
  </si>
  <si>
    <t>Burkholderiaceae Burkholderia</t>
  </si>
  <si>
    <t>Micrococcaceae Rothia</t>
  </si>
  <si>
    <t>Fusobacteriaceae Fusobacterium</t>
  </si>
  <si>
    <t>Staphylococcaceae Staphylococcus</t>
  </si>
  <si>
    <t>Veillonellaceae Veillonella</t>
  </si>
  <si>
    <t>Alcaligenaceae Achromobacter</t>
  </si>
  <si>
    <t>Unassigned Gemella</t>
  </si>
  <si>
    <t>Carnobacteriaceae Granulicatella</t>
  </si>
  <si>
    <t>Neisseriaceae Neisseria</t>
  </si>
  <si>
    <t>Actinomycetaceae Actinomyces</t>
  </si>
  <si>
    <t>Porphyromonadaceae Porphyromonas</t>
  </si>
  <si>
    <t>Burkholderiaceae Ralstoni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6101-88B6-4787-8624-B3C904068392}">
  <dimension ref="A1:BZ24"/>
  <sheetViews>
    <sheetView tabSelected="1" workbookViewId="0">
      <pane xSplit="2" topLeftCell="C1" activePane="topRight" state="frozen"/>
      <selection pane="topRight" activeCell="A2" sqref="A2"/>
    </sheetView>
  </sheetViews>
  <sheetFormatPr defaultColWidth="8.7109375" defaultRowHeight="15" x14ac:dyDescent="0.25"/>
  <cols>
    <col min="1" max="1" width="8.7109375" style="3"/>
    <col min="2" max="2" width="40" style="2" customWidth="1"/>
    <col min="3" max="26" width="20.5703125" style="3" customWidth="1"/>
    <col min="27" max="32" width="24.5703125" style="3" customWidth="1"/>
    <col min="33" max="78" width="14.5703125" style="3" customWidth="1"/>
    <col min="79" max="257" width="8.7109375" style="3"/>
    <col min="258" max="258" width="40" style="3" customWidth="1"/>
    <col min="259" max="282" width="20.5703125" style="3" customWidth="1"/>
    <col min="283" max="288" width="24.5703125" style="3" customWidth="1"/>
    <col min="289" max="334" width="14.5703125" style="3" customWidth="1"/>
    <col min="335" max="513" width="8.7109375" style="3"/>
    <col min="514" max="514" width="40" style="3" customWidth="1"/>
    <col min="515" max="538" width="20.5703125" style="3" customWidth="1"/>
    <col min="539" max="544" width="24.5703125" style="3" customWidth="1"/>
    <col min="545" max="590" width="14.5703125" style="3" customWidth="1"/>
    <col min="591" max="769" width="8.7109375" style="3"/>
    <col min="770" max="770" width="40" style="3" customWidth="1"/>
    <col min="771" max="794" width="20.5703125" style="3" customWidth="1"/>
    <col min="795" max="800" width="24.5703125" style="3" customWidth="1"/>
    <col min="801" max="846" width="14.5703125" style="3" customWidth="1"/>
    <col min="847" max="1025" width="8.7109375" style="3"/>
    <col min="1026" max="1026" width="40" style="3" customWidth="1"/>
    <col min="1027" max="1050" width="20.5703125" style="3" customWidth="1"/>
    <col min="1051" max="1056" width="24.5703125" style="3" customWidth="1"/>
    <col min="1057" max="1102" width="14.5703125" style="3" customWidth="1"/>
    <col min="1103" max="1281" width="8.7109375" style="3"/>
    <col min="1282" max="1282" width="40" style="3" customWidth="1"/>
    <col min="1283" max="1306" width="20.5703125" style="3" customWidth="1"/>
    <col min="1307" max="1312" width="24.5703125" style="3" customWidth="1"/>
    <col min="1313" max="1358" width="14.5703125" style="3" customWidth="1"/>
    <col min="1359" max="1537" width="8.7109375" style="3"/>
    <col min="1538" max="1538" width="40" style="3" customWidth="1"/>
    <col min="1539" max="1562" width="20.5703125" style="3" customWidth="1"/>
    <col min="1563" max="1568" width="24.5703125" style="3" customWidth="1"/>
    <col min="1569" max="1614" width="14.5703125" style="3" customWidth="1"/>
    <col min="1615" max="1793" width="8.7109375" style="3"/>
    <col min="1794" max="1794" width="40" style="3" customWidth="1"/>
    <col min="1795" max="1818" width="20.5703125" style="3" customWidth="1"/>
    <col min="1819" max="1824" width="24.5703125" style="3" customWidth="1"/>
    <col min="1825" max="1870" width="14.5703125" style="3" customWidth="1"/>
    <col min="1871" max="2049" width="8.7109375" style="3"/>
    <col min="2050" max="2050" width="40" style="3" customWidth="1"/>
    <col min="2051" max="2074" width="20.5703125" style="3" customWidth="1"/>
    <col min="2075" max="2080" width="24.5703125" style="3" customWidth="1"/>
    <col min="2081" max="2126" width="14.5703125" style="3" customWidth="1"/>
    <col min="2127" max="2305" width="8.7109375" style="3"/>
    <col min="2306" max="2306" width="40" style="3" customWidth="1"/>
    <col min="2307" max="2330" width="20.5703125" style="3" customWidth="1"/>
    <col min="2331" max="2336" width="24.5703125" style="3" customWidth="1"/>
    <col min="2337" max="2382" width="14.5703125" style="3" customWidth="1"/>
    <col min="2383" max="2561" width="8.7109375" style="3"/>
    <col min="2562" max="2562" width="40" style="3" customWidth="1"/>
    <col min="2563" max="2586" width="20.5703125" style="3" customWidth="1"/>
    <col min="2587" max="2592" width="24.5703125" style="3" customWidth="1"/>
    <col min="2593" max="2638" width="14.5703125" style="3" customWidth="1"/>
    <col min="2639" max="2817" width="8.7109375" style="3"/>
    <col min="2818" max="2818" width="40" style="3" customWidth="1"/>
    <col min="2819" max="2842" width="20.5703125" style="3" customWidth="1"/>
    <col min="2843" max="2848" width="24.5703125" style="3" customWidth="1"/>
    <col min="2849" max="2894" width="14.5703125" style="3" customWidth="1"/>
    <col min="2895" max="3073" width="8.7109375" style="3"/>
    <col min="3074" max="3074" width="40" style="3" customWidth="1"/>
    <col min="3075" max="3098" width="20.5703125" style="3" customWidth="1"/>
    <col min="3099" max="3104" width="24.5703125" style="3" customWidth="1"/>
    <col min="3105" max="3150" width="14.5703125" style="3" customWidth="1"/>
    <col min="3151" max="3329" width="8.7109375" style="3"/>
    <col min="3330" max="3330" width="40" style="3" customWidth="1"/>
    <col min="3331" max="3354" width="20.5703125" style="3" customWidth="1"/>
    <col min="3355" max="3360" width="24.5703125" style="3" customWidth="1"/>
    <col min="3361" max="3406" width="14.5703125" style="3" customWidth="1"/>
    <col min="3407" max="3585" width="8.7109375" style="3"/>
    <col min="3586" max="3586" width="40" style="3" customWidth="1"/>
    <col min="3587" max="3610" width="20.5703125" style="3" customWidth="1"/>
    <col min="3611" max="3616" width="24.5703125" style="3" customWidth="1"/>
    <col min="3617" max="3662" width="14.5703125" style="3" customWidth="1"/>
    <col min="3663" max="3841" width="8.7109375" style="3"/>
    <col min="3842" max="3842" width="40" style="3" customWidth="1"/>
    <col min="3843" max="3866" width="20.5703125" style="3" customWidth="1"/>
    <col min="3867" max="3872" width="24.5703125" style="3" customWidth="1"/>
    <col min="3873" max="3918" width="14.5703125" style="3" customWidth="1"/>
    <col min="3919" max="4097" width="8.7109375" style="3"/>
    <col min="4098" max="4098" width="40" style="3" customWidth="1"/>
    <col min="4099" max="4122" width="20.5703125" style="3" customWidth="1"/>
    <col min="4123" max="4128" width="24.5703125" style="3" customWidth="1"/>
    <col min="4129" max="4174" width="14.5703125" style="3" customWidth="1"/>
    <col min="4175" max="4353" width="8.7109375" style="3"/>
    <col min="4354" max="4354" width="40" style="3" customWidth="1"/>
    <col min="4355" max="4378" width="20.5703125" style="3" customWidth="1"/>
    <col min="4379" max="4384" width="24.5703125" style="3" customWidth="1"/>
    <col min="4385" max="4430" width="14.5703125" style="3" customWidth="1"/>
    <col min="4431" max="4609" width="8.7109375" style="3"/>
    <col min="4610" max="4610" width="40" style="3" customWidth="1"/>
    <col min="4611" max="4634" width="20.5703125" style="3" customWidth="1"/>
    <col min="4635" max="4640" width="24.5703125" style="3" customWidth="1"/>
    <col min="4641" max="4686" width="14.5703125" style="3" customWidth="1"/>
    <col min="4687" max="4865" width="8.7109375" style="3"/>
    <col min="4866" max="4866" width="40" style="3" customWidth="1"/>
    <col min="4867" max="4890" width="20.5703125" style="3" customWidth="1"/>
    <col min="4891" max="4896" width="24.5703125" style="3" customWidth="1"/>
    <col min="4897" max="4942" width="14.5703125" style="3" customWidth="1"/>
    <col min="4943" max="5121" width="8.7109375" style="3"/>
    <col min="5122" max="5122" width="40" style="3" customWidth="1"/>
    <col min="5123" max="5146" width="20.5703125" style="3" customWidth="1"/>
    <col min="5147" max="5152" width="24.5703125" style="3" customWidth="1"/>
    <col min="5153" max="5198" width="14.5703125" style="3" customWidth="1"/>
    <col min="5199" max="5377" width="8.7109375" style="3"/>
    <col min="5378" max="5378" width="40" style="3" customWidth="1"/>
    <col min="5379" max="5402" width="20.5703125" style="3" customWidth="1"/>
    <col min="5403" max="5408" width="24.5703125" style="3" customWidth="1"/>
    <col min="5409" max="5454" width="14.5703125" style="3" customWidth="1"/>
    <col min="5455" max="5633" width="8.7109375" style="3"/>
    <col min="5634" max="5634" width="40" style="3" customWidth="1"/>
    <col min="5635" max="5658" width="20.5703125" style="3" customWidth="1"/>
    <col min="5659" max="5664" width="24.5703125" style="3" customWidth="1"/>
    <col min="5665" max="5710" width="14.5703125" style="3" customWidth="1"/>
    <col min="5711" max="5889" width="8.7109375" style="3"/>
    <col min="5890" max="5890" width="40" style="3" customWidth="1"/>
    <col min="5891" max="5914" width="20.5703125" style="3" customWidth="1"/>
    <col min="5915" max="5920" width="24.5703125" style="3" customWidth="1"/>
    <col min="5921" max="5966" width="14.5703125" style="3" customWidth="1"/>
    <col min="5967" max="6145" width="8.7109375" style="3"/>
    <col min="6146" max="6146" width="40" style="3" customWidth="1"/>
    <col min="6147" max="6170" width="20.5703125" style="3" customWidth="1"/>
    <col min="6171" max="6176" width="24.5703125" style="3" customWidth="1"/>
    <col min="6177" max="6222" width="14.5703125" style="3" customWidth="1"/>
    <col min="6223" max="6401" width="8.7109375" style="3"/>
    <col min="6402" max="6402" width="40" style="3" customWidth="1"/>
    <col min="6403" max="6426" width="20.5703125" style="3" customWidth="1"/>
    <col min="6427" max="6432" width="24.5703125" style="3" customWidth="1"/>
    <col min="6433" max="6478" width="14.5703125" style="3" customWidth="1"/>
    <col min="6479" max="6657" width="8.7109375" style="3"/>
    <col min="6658" max="6658" width="40" style="3" customWidth="1"/>
    <col min="6659" max="6682" width="20.5703125" style="3" customWidth="1"/>
    <col min="6683" max="6688" width="24.5703125" style="3" customWidth="1"/>
    <col min="6689" max="6734" width="14.5703125" style="3" customWidth="1"/>
    <col min="6735" max="6913" width="8.7109375" style="3"/>
    <col min="6914" max="6914" width="40" style="3" customWidth="1"/>
    <col min="6915" max="6938" width="20.5703125" style="3" customWidth="1"/>
    <col min="6939" max="6944" width="24.5703125" style="3" customWidth="1"/>
    <col min="6945" max="6990" width="14.5703125" style="3" customWidth="1"/>
    <col min="6991" max="7169" width="8.7109375" style="3"/>
    <col min="7170" max="7170" width="40" style="3" customWidth="1"/>
    <col min="7171" max="7194" width="20.5703125" style="3" customWidth="1"/>
    <col min="7195" max="7200" width="24.5703125" style="3" customWidth="1"/>
    <col min="7201" max="7246" width="14.5703125" style="3" customWidth="1"/>
    <col min="7247" max="7425" width="8.7109375" style="3"/>
    <col min="7426" max="7426" width="40" style="3" customWidth="1"/>
    <col min="7427" max="7450" width="20.5703125" style="3" customWidth="1"/>
    <col min="7451" max="7456" width="24.5703125" style="3" customWidth="1"/>
    <col min="7457" max="7502" width="14.5703125" style="3" customWidth="1"/>
    <col min="7503" max="7681" width="8.7109375" style="3"/>
    <col min="7682" max="7682" width="40" style="3" customWidth="1"/>
    <col min="7683" max="7706" width="20.5703125" style="3" customWidth="1"/>
    <col min="7707" max="7712" width="24.5703125" style="3" customWidth="1"/>
    <col min="7713" max="7758" width="14.5703125" style="3" customWidth="1"/>
    <col min="7759" max="7937" width="8.7109375" style="3"/>
    <col min="7938" max="7938" width="40" style="3" customWidth="1"/>
    <col min="7939" max="7962" width="20.5703125" style="3" customWidth="1"/>
    <col min="7963" max="7968" width="24.5703125" style="3" customWidth="1"/>
    <col min="7969" max="8014" width="14.5703125" style="3" customWidth="1"/>
    <col min="8015" max="8193" width="8.7109375" style="3"/>
    <col min="8194" max="8194" width="40" style="3" customWidth="1"/>
    <col min="8195" max="8218" width="20.5703125" style="3" customWidth="1"/>
    <col min="8219" max="8224" width="24.5703125" style="3" customWidth="1"/>
    <col min="8225" max="8270" width="14.5703125" style="3" customWidth="1"/>
    <col min="8271" max="8449" width="8.7109375" style="3"/>
    <col min="8450" max="8450" width="40" style="3" customWidth="1"/>
    <col min="8451" max="8474" width="20.5703125" style="3" customWidth="1"/>
    <col min="8475" max="8480" width="24.5703125" style="3" customWidth="1"/>
    <col min="8481" max="8526" width="14.5703125" style="3" customWidth="1"/>
    <col min="8527" max="8705" width="8.7109375" style="3"/>
    <col min="8706" max="8706" width="40" style="3" customWidth="1"/>
    <col min="8707" max="8730" width="20.5703125" style="3" customWidth="1"/>
    <col min="8731" max="8736" width="24.5703125" style="3" customWidth="1"/>
    <col min="8737" max="8782" width="14.5703125" style="3" customWidth="1"/>
    <col min="8783" max="8961" width="8.7109375" style="3"/>
    <col min="8962" max="8962" width="40" style="3" customWidth="1"/>
    <col min="8963" max="8986" width="20.5703125" style="3" customWidth="1"/>
    <col min="8987" max="8992" width="24.5703125" style="3" customWidth="1"/>
    <col min="8993" max="9038" width="14.5703125" style="3" customWidth="1"/>
    <col min="9039" max="9217" width="8.7109375" style="3"/>
    <col min="9218" max="9218" width="40" style="3" customWidth="1"/>
    <col min="9219" max="9242" width="20.5703125" style="3" customWidth="1"/>
    <col min="9243" max="9248" width="24.5703125" style="3" customWidth="1"/>
    <col min="9249" max="9294" width="14.5703125" style="3" customWidth="1"/>
    <col min="9295" max="9473" width="8.7109375" style="3"/>
    <col min="9474" max="9474" width="40" style="3" customWidth="1"/>
    <col min="9475" max="9498" width="20.5703125" style="3" customWidth="1"/>
    <col min="9499" max="9504" width="24.5703125" style="3" customWidth="1"/>
    <col min="9505" max="9550" width="14.5703125" style="3" customWidth="1"/>
    <col min="9551" max="9729" width="8.7109375" style="3"/>
    <col min="9730" max="9730" width="40" style="3" customWidth="1"/>
    <col min="9731" max="9754" width="20.5703125" style="3" customWidth="1"/>
    <col min="9755" max="9760" width="24.5703125" style="3" customWidth="1"/>
    <col min="9761" max="9806" width="14.5703125" style="3" customWidth="1"/>
    <col min="9807" max="9985" width="8.7109375" style="3"/>
    <col min="9986" max="9986" width="40" style="3" customWidth="1"/>
    <col min="9987" max="10010" width="20.5703125" style="3" customWidth="1"/>
    <col min="10011" max="10016" width="24.5703125" style="3" customWidth="1"/>
    <col min="10017" max="10062" width="14.5703125" style="3" customWidth="1"/>
    <col min="10063" max="10241" width="8.7109375" style="3"/>
    <col min="10242" max="10242" width="40" style="3" customWidth="1"/>
    <col min="10243" max="10266" width="20.5703125" style="3" customWidth="1"/>
    <col min="10267" max="10272" width="24.5703125" style="3" customWidth="1"/>
    <col min="10273" max="10318" width="14.5703125" style="3" customWidth="1"/>
    <col min="10319" max="10497" width="8.7109375" style="3"/>
    <col min="10498" max="10498" width="40" style="3" customWidth="1"/>
    <col min="10499" max="10522" width="20.5703125" style="3" customWidth="1"/>
    <col min="10523" max="10528" width="24.5703125" style="3" customWidth="1"/>
    <col min="10529" max="10574" width="14.5703125" style="3" customWidth="1"/>
    <col min="10575" max="10753" width="8.7109375" style="3"/>
    <col min="10754" max="10754" width="40" style="3" customWidth="1"/>
    <col min="10755" max="10778" width="20.5703125" style="3" customWidth="1"/>
    <col min="10779" max="10784" width="24.5703125" style="3" customWidth="1"/>
    <col min="10785" max="10830" width="14.5703125" style="3" customWidth="1"/>
    <col min="10831" max="11009" width="8.7109375" style="3"/>
    <col min="11010" max="11010" width="40" style="3" customWidth="1"/>
    <col min="11011" max="11034" width="20.5703125" style="3" customWidth="1"/>
    <col min="11035" max="11040" width="24.5703125" style="3" customWidth="1"/>
    <col min="11041" max="11086" width="14.5703125" style="3" customWidth="1"/>
    <col min="11087" max="11265" width="8.7109375" style="3"/>
    <col min="11266" max="11266" width="40" style="3" customWidth="1"/>
    <col min="11267" max="11290" width="20.5703125" style="3" customWidth="1"/>
    <col min="11291" max="11296" width="24.5703125" style="3" customWidth="1"/>
    <col min="11297" max="11342" width="14.5703125" style="3" customWidth="1"/>
    <col min="11343" max="11521" width="8.7109375" style="3"/>
    <col min="11522" max="11522" width="40" style="3" customWidth="1"/>
    <col min="11523" max="11546" width="20.5703125" style="3" customWidth="1"/>
    <col min="11547" max="11552" width="24.5703125" style="3" customWidth="1"/>
    <col min="11553" max="11598" width="14.5703125" style="3" customWidth="1"/>
    <col min="11599" max="11777" width="8.7109375" style="3"/>
    <col min="11778" max="11778" width="40" style="3" customWidth="1"/>
    <col min="11779" max="11802" width="20.5703125" style="3" customWidth="1"/>
    <col min="11803" max="11808" width="24.5703125" style="3" customWidth="1"/>
    <col min="11809" max="11854" width="14.5703125" style="3" customWidth="1"/>
    <col min="11855" max="12033" width="8.7109375" style="3"/>
    <col min="12034" max="12034" width="40" style="3" customWidth="1"/>
    <col min="12035" max="12058" width="20.5703125" style="3" customWidth="1"/>
    <col min="12059" max="12064" width="24.5703125" style="3" customWidth="1"/>
    <col min="12065" max="12110" width="14.5703125" style="3" customWidth="1"/>
    <col min="12111" max="12289" width="8.7109375" style="3"/>
    <col min="12290" max="12290" width="40" style="3" customWidth="1"/>
    <col min="12291" max="12314" width="20.5703125" style="3" customWidth="1"/>
    <col min="12315" max="12320" width="24.5703125" style="3" customWidth="1"/>
    <col min="12321" max="12366" width="14.5703125" style="3" customWidth="1"/>
    <col min="12367" max="12545" width="8.7109375" style="3"/>
    <col min="12546" max="12546" width="40" style="3" customWidth="1"/>
    <col min="12547" max="12570" width="20.5703125" style="3" customWidth="1"/>
    <col min="12571" max="12576" width="24.5703125" style="3" customWidth="1"/>
    <col min="12577" max="12622" width="14.5703125" style="3" customWidth="1"/>
    <col min="12623" max="12801" width="8.7109375" style="3"/>
    <col min="12802" max="12802" width="40" style="3" customWidth="1"/>
    <col min="12803" max="12826" width="20.5703125" style="3" customWidth="1"/>
    <col min="12827" max="12832" width="24.5703125" style="3" customWidth="1"/>
    <col min="12833" max="12878" width="14.5703125" style="3" customWidth="1"/>
    <col min="12879" max="13057" width="8.7109375" style="3"/>
    <col min="13058" max="13058" width="40" style="3" customWidth="1"/>
    <col min="13059" max="13082" width="20.5703125" style="3" customWidth="1"/>
    <col min="13083" max="13088" width="24.5703125" style="3" customWidth="1"/>
    <col min="13089" max="13134" width="14.5703125" style="3" customWidth="1"/>
    <col min="13135" max="13313" width="8.7109375" style="3"/>
    <col min="13314" max="13314" width="40" style="3" customWidth="1"/>
    <col min="13315" max="13338" width="20.5703125" style="3" customWidth="1"/>
    <col min="13339" max="13344" width="24.5703125" style="3" customWidth="1"/>
    <col min="13345" max="13390" width="14.5703125" style="3" customWidth="1"/>
    <col min="13391" max="13569" width="8.7109375" style="3"/>
    <col min="13570" max="13570" width="40" style="3" customWidth="1"/>
    <col min="13571" max="13594" width="20.5703125" style="3" customWidth="1"/>
    <col min="13595" max="13600" width="24.5703125" style="3" customWidth="1"/>
    <col min="13601" max="13646" width="14.5703125" style="3" customWidth="1"/>
    <col min="13647" max="13825" width="8.7109375" style="3"/>
    <col min="13826" max="13826" width="40" style="3" customWidth="1"/>
    <col min="13827" max="13850" width="20.5703125" style="3" customWidth="1"/>
    <col min="13851" max="13856" width="24.5703125" style="3" customWidth="1"/>
    <col min="13857" max="13902" width="14.5703125" style="3" customWidth="1"/>
    <col min="13903" max="14081" width="8.7109375" style="3"/>
    <col min="14082" max="14082" width="40" style="3" customWidth="1"/>
    <col min="14083" max="14106" width="20.5703125" style="3" customWidth="1"/>
    <col min="14107" max="14112" width="24.5703125" style="3" customWidth="1"/>
    <col min="14113" max="14158" width="14.5703125" style="3" customWidth="1"/>
    <col min="14159" max="14337" width="8.7109375" style="3"/>
    <col min="14338" max="14338" width="40" style="3" customWidth="1"/>
    <col min="14339" max="14362" width="20.5703125" style="3" customWidth="1"/>
    <col min="14363" max="14368" width="24.5703125" style="3" customWidth="1"/>
    <col min="14369" max="14414" width="14.5703125" style="3" customWidth="1"/>
    <col min="14415" max="14593" width="8.7109375" style="3"/>
    <col min="14594" max="14594" width="40" style="3" customWidth="1"/>
    <col min="14595" max="14618" width="20.5703125" style="3" customWidth="1"/>
    <col min="14619" max="14624" width="24.5703125" style="3" customWidth="1"/>
    <col min="14625" max="14670" width="14.5703125" style="3" customWidth="1"/>
    <col min="14671" max="14849" width="8.7109375" style="3"/>
    <col min="14850" max="14850" width="40" style="3" customWidth="1"/>
    <col min="14851" max="14874" width="20.5703125" style="3" customWidth="1"/>
    <col min="14875" max="14880" width="24.5703125" style="3" customWidth="1"/>
    <col min="14881" max="14926" width="14.5703125" style="3" customWidth="1"/>
    <col min="14927" max="15105" width="8.7109375" style="3"/>
    <col min="15106" max="15106" width="40" style="3" customWidth="1"/>
    <col min="15107" max="15130" width="20.5703125" style="3" customWidth="1"/>
    <col min="15131" max="15136" width="24.5703125" style="3" customWidth="1"/>
    <col min="15137" max="15182" width="14.5703125" style="3" customWidth="1"/>
    <col min="15183" max="15361" width="8.7109375" style="3"/>
    <col min="15362" max="15362" width="40" style="3" customWidth="1"/>
    <col min="15363" max="15386" width="20.5703125" style="3" customWidth="1"/>
    <col min="15387" max="15392" width="24.5703125" style="3" customWidth="1"/>
    <col min="15393" max="15438" width="14.5703125" style="3" customWidth="1"/>
    <col min="15439" max="15617" width="8.7109375" style="3"/>
    <col min="15618" max="15618" width="40" style="3" customWidth="1"/>
    <col min="15619" max="15642" width="20.5703125" style="3" customWidth="1"/>
    <col min="15643" max="15648" width="24.5703125" style="3" customWidth="1"/>
    <col min="15649" max="15694" width="14.5703125" style="3" customWidth="1"/>
    <col min="15695" max="15873" width="8.7109375" style="3"/>
    <col min="15874" max="15874" width="40" style="3" customWidth="1"/>
    <col min="15875" max="15898" width="20.5703125" style="3" customWidth="1"/>
    <col min="15899" max="15904" width="24.5703125" style="3" customWidth="1"/>
    <col min="15905" max="15950" width="14.5703125" style="3" customWidth="1"/>
    <col min="15951" max="16129" width="8.7109375" style="3"/>
    <col min="16130" max="16130" width="40" style="3" customWidth="1"/>
    <col min="16131" max="16154" width="20.5703125" style="3" customWidth="1"/>
    <col min="16155" max="16160" width="24.5703125" style="3" customWidth="1"/>
    <col min="16161" max="16206" width="14.5703125" style="3" customWidth="1"/>
    <col min="16207" max="16384" width="8.7109375" style="3"/>
  </cols>
  <sheetData>
    <row r="1" spans="1:78" x14ac:dyDescent="0.25">
      <c r="A1" s="1" t="s">
        <v>0</v>
      </c>
    </row>
    <row r="2" spans="1:78" x14ac:dyDescent="0.25">
      <c r="B2" s="2" t="s">
        <v>1</v>
      </c>
    </row>
    <row r="3" spans="1:78" x14ac:dyDescent="0.25">
      <c r="B3" s="2" t="s">
        <v>2</v>
      </c>
      <c r="C3" s="3" t="s">
        <v>3</v>
      </c>
      <c r="D3" s="3" t="s">
        <v>3</v>
      </c>
      <c r="E3" s="3" t="s">
        <v>3</v>
      </c>
      <c r="F3" s="3" t="s">
        <v>3</v>
      </c>
      <c r="G3" s="3" t="s">
        <v>3</v>
      </c>
      <c r="H3" s="3" t="s">
        <v>3</v>
      </c>
      <c r="I3" s="3" t="s">
        <v>3</v>
      </c>
      <c r="J3" s="3" t="s">
        <v>3</v>
      </c>
      <c r="K3" s="3" t="s">
        <v>3</v>
      </c>
      <c r="L3" s="3" t="s">
        <v>3</v>
      </c>
      <c r="M3" s="3" t="s">
        <v>3</v>
      </c>
      <c r="N3" s="3" t="s">
        <v>3</v>
      </c>
      <c r="O3" s="3" t="s">
        <v>3</v>
      </c>
      <c r="P3" s="3" t="s">
        <v>3</v>
      </c>
      <c r="Q3" s="3" t="s">
        <v>3</v>
      </c>
      <c r="R3" s="3" t="s">
        <v>3</v>
      </c>
      <c r="S3" s="3" t="s">
        <v>3</v>
      </c>
      <c r="T3" s="3" t="s">
        <v>3</v>
      </c>
      <c r="U3" s="3" t="s">
        <v>3</v>
      </c>
      <c r="V3" s="3" t="s">
        <v>3</v>
      </c>
      <c r="W3" s="3" t="s">
        <v>3</v>
      </c>
      <c r="X3" s="3" t="s">
        <v>3</v>
      </c>
      <c r="Y3" s="3" t="s">
        <v>3</v>
      </c>
      <c r="Z3" s="3" t="s">
        <v>3</v>
      </c>
      <c r="AA3" s="3" t="s">
        <v>3</v>
      </c>
      <c r="AB3" s="3" t="s">
        <v>3</v>
      </c>
      <c r="AC3" s="3" t="s">
        <v>3</v>
      </c>
      <c r="AD3" s="3" t="s">
        <v>3</v>
      </c>
      <c r="AE3" s="3" t="s">
        <v>3</v>
      </c>
      <c r="AF3" s="3" t="s">
        <v>3</v>
      </c>
      <c r="AG3" s="3" t="s">
        <v>4</v>
      </c>
      <c r="AH3" s="3" t="s">
        <v>4</v>
      </c>
      <c r="AI3" s="3" t="s">
        <v>4</v>
      </c>
      <c r="AJ3" s="3" t="s">
        <v>4</v>
      </c>
      <c r="AK3" s="3" t="s">
        <v>4</v>
      </c>
      <c r="AL3" s="3" t="s">
        <v>4</v>
      </c>
      <c r="AM3" s="3" t="s">
        <v>4</v>
      </c>
      <c r="AN3" s="3" t="s">
        <v>4</v>
      </c>
      <c r="AO3" s="3" t="s">
        <v>4</v>
      </c>
      <c r="AP3" s="3" t="s">
        <v>4</v>
      </c>
      <c r="AQ3" s="3" t="s">
        <v>4</v>
      </c>
      <c r="AR3" s="3" t="s">
        <v>4</v>
      </c>
      <c r="AS3" s="3" t="s">
        <v>4</v>
      </c>
      <c r="AT3" s="3" t="s">
        <v>4</v>
      </c>
      <c r="AU3" s="3" t="s">
        <v>4</v>
      </c>
      <c r="AV3" s="3" t="s">
        <v>4</v>
      </c>
      <c r="AW3" s="3" t="s">
        <v>4</v>
      </c>
      <c r="AX3" s="3" t="s">
        <v>4</v>
      </c>
      <c r="AY3" s="3" t="s">
        <v>4</v>
      </c>
      <c r="AZ3" s="3" t="s">
        <v>4</v>
      </c>
      <c r="BA3" s="3" t="s">
        <v>4</v>
      </c>
      <c r="BB3" s="3" t="s">
        <v>4</v>
      </c>
      <c r="BC3" s="3" t="s">
        <v>4</v>
      </c>
      <c r="BD3" s="3" t="s">
        <v>5</v>
      </c>
      <c r="BE3" s="3" t="s">
        <v>5</v>
      </c>
      <c r="BF3" s="3" t="s">
        <v>5</v>
      </c>
      <c r="BG3" s="3" t="s">
        <v>5</v>
      </c>
      <c r="BH3" s="3" t="s">
        <v>5</v>
      </c>
      <c r="BI3" s="3" t="s">
        <v>5</v>
      </c>
      <c r="BJ3" s="3" t="s">
        <v>5</v>
      </c>
      <c r="BK3" s="3" t="s">
        <v>5</v>
      </c>
      <c r="BL3" s="3" t="s">
        <v>5</v>
      </c>
      <c r="BM3" s="3" t="s">
        <v>5</v>
      </c>
      <c r="BN3" s="3" t="s">
        <v>5</v>
      </c>
      <c r="BO3" s="3" t="s">
        <v>5</v>
      </c>
      <c r="BP3" s="3" t="s">
        <v>5</v>
      </c>
      <c r="BQ3" s="3" t="s">
        <v>5</v>
      </c>
      <c r="BR3" s="3" t="s">
        <v>5</v>
      </c>
      <c r="BS3" s="3" t="s">
        <v>5</v>
      </c>
      <c r="BT3" s="3" t="s">
        <v>5</v>
      </c>
      <c r="BU3" s="3" t="s">
        <v>5</v>
      </c>
      <c r="BV3" s="3" t="s">
        <v>5</v>
      </c>
      <c r="BW3" s="3" t="s">
        <v>5</v>
      </c>
      <c r="BX3" s="3" t="s">
        <v>5</v>
      </c>
      <c r="BY3" s="3" t="s">
        <v>5</v>
      </c>
    </row>
    <row r="4" spans="1:78" x14ac:dyDescent="0.25">
      <c r="B4" s="2" t="s">
        <v>6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3" t="s">
        <v>35</v>
      </c>
      <c r="AF4" s="3" t="s">
        <v>36</v>
      </c>
      <c r="AG4" s="3" t="s">
        <v>37</v>
      </c>
      <c r="AH4" s="3" t="s">
        <v>38</v>
      </c>
      <c r="AI4" s="3" t="s">
        <v>39</v>
      </c>
      <c r="AJ4" s="3" t="s">
        <v>40</v>
      </c>
      <c r="AK4" s="3" t="s">
        <v>41</v>
      </c>
      <c r="AL4" s="3" t="s">
        <v>42</v>
      </c>
      <c r="AM4" s="3" t="s">
        <v>43</v>
      </c>
      <c r="AN4" s="3" t="s">
        <v>44</v>
      </c>
      <c r="AO4" s="3" t="s">
        <v>45</v>
      </c>
      <c r="AP4" s="3" t="s">
        <v>46</v>
      </c>
      <c r="AQ4" s="3" t="s">
        <v>47</v>
      </c>
      <c r="AR4" s="3" t="s">
        <v>48</v>
      </c>
      <c r="AS4" s="3" t="s">
        <v>49</v>
      </c>
      <c r="AT4" s="3" t="s">
        <v>50</v>
      </c>
      <c r="AU4" s="3" t="s">
        <v>51</v>
      </c>
      <c r="AV4" s="3" t="s">
        <v>52</v>
      </c>
      <c r="AW4" s="3" t="s">
        <v>53</v>
      </c>
      <c r="AX4" s="3" t="s">
        <v>54</v>
      </c>
      <c r="AY4" s="3" t="s">
        <v>55</v>
      </c>
      <c r="AZ4" s="3" t="s">
        <v>56</v>
      </c>
      <c r="BA4" s="3" t="s">
        <v>57</v>
      </c>
      <c r="BB4" s="3" t="s">
        <v>58</v>
      </c>
      <c r="BC4" s="3" t="s">
        <v>59</v>
      </c>
      <c r="BD4" s="3" t="s">
        <v>60</v>
      </c>
      <c r="BE4" s="3" t="s">
        <v>61</v>
      </c>
      <c r="BF4" s="3" t="s">
        <v>62</v>
      </c>
      <c r="BG4" s="3" t="s">
        <v>63</v>
      </c>
      <c r="BH4" s="3" t="s">
        <v>64</v>
      </c>
      <c r="BI4" s="3" t="s">
        <v>65</v>
      </c>
      <c r="BJ4" s="3" t="s">
        <v>66</v>
      </c>
      <c r="BK4" s="3" t="s">
        <v>67</v>
      </c>
      <c r="BL4" s="3" t="s">
        <v>68</v>
      </c>
      <c r="BM4" s="3" t="s">
        <v>69</v>
      </c>
      <c r="BN4" s="3" t="s">
        <v>70</v>
      </c>
      <c r="BO4" s="3" t="s">
        <v>71</v>
      </c>
      <c r="BP4" s="3" t="s">
        <v>72</v>
      </c>
      <c r="BQ4" s="3" t="s">
        <v>73</v>
      </c>
      <c r="BR4" s="3" t="s">
        <v>74</v>
      </c>
      <c r="BS4" s="3" t="s">
        <v>75</v>
      </c>
      <c r="BT4" s="3" t="s">
        <v>76</v>
      </c>
      <c r="BU4" s="3" t="s">
        <v>77</v>
      </c>
      <c r="BV4" s="3" t="s">
        <v>78</v>
      </c>
      <c r="BW4" s="3" t="s">
        <v>79</v>
      </c>
      <c r="BX4" s="3" t="s">
        <v>80</v>
      </c>
      <c r="BY4" s="3" t="s">
        <v>81</v>
      </c>
    </row>
    <row r="5" spans="1:78" x14ac:dyDescent="0.25">
      <c r="B5" s="2" t="s">
        <v>82</v>
      </c>
      <c r="C5" s="3">
        <v>1</v>
      </c>
      <c r="D5" s="3">
        <v>1</v>
      </c>
      <c r="E5" s="3">
        <v>1</v>
      </c>
      <c r="F5" s="3">
        <v>2</v>
      </c>
      <c r="G5" s="3">
        <v>2</v>
      </c>
      <c r="H5" s="3">
        <v>2</v>
      </c>
      <c r="I5" s="3">
        <v>3</v>
      </c>
      <c r="J5" s="3">
        <v>3</v>
      </c>
      <c r="K5" s="3">
        <v>3</v>
      </c>
      <c r="L5" s="3">
        <v>4</v>
      </c>
      <c r="M5" s="3">
        <v>4</v>
      </c>
      <c r="N5" s="3">
        <v>4</v>
      </c>
      <c r="O5" s="3">
        <v>5</v>
      </c>
      <c r="P5" s="3">
        <v>5</v>
      </c>
      <c r="Q5" s="3">
        <v>5</v>
      </c>
      <c r="R5" s="3">
        <v>6</v>
      </c>
      <c r="S5" s="3">
        <v>6</v>
      </c>
      <c r="T5" s="3">
        <v>6</v>
      </c>
      <c r="U5" s="3">
        <v>7</v>
      </c>
      <c r="V5" s="3">
        <v>7</v>
      </c>
      <c r="W5" s="3">
        <v>7</v>
      </c>
      <c r="X5" s="3">
        <v>8</v>
      </c>
      <c r="Y5" s="3">
        <v>8</v>
      </c>
      <c r="Z5" s="3">
        <v>8</v>
      </c>
      <c r="AA5" s="3">
        <v>9</v>
      </c>
      <c r="AB5" s="3">
        <v>9</v>
      </c>
      <c r="AC5" s="3">
        <v>9</v>
      </c>
      <c r="AD5" s="3">
        <v>10</v>
      </c>
      <c r="AE5" s="3">
        <v>10</v>
      </c>
      <c r="AF5" s="3">
        <v>10</v>
      </c>
      <c r="AG5" s="3">
        <v>11</v>
      </c>
      <c r="AH5" s="3">
        <v>11</v>
      </c>
      <c r="AI5" s="3">
        <v>12</v>
      </c>
      <c r="AJ5" s="3">
        <v>12</v>
      </c>
      <c r="AK5" s="3">
        <v>13</v>
      </c>
      <c r="AL5" s="3">
        <v>13</v>
      </c>
      <c r="AM5" s="3">
        <v>14</v>
      </c>
      <c r="AN5" s="3">
        <v>14</v>
      </c>
      <c r="AO5" s="3">
        <v>15</v>
      </c>
      <c r="AP5" s="3">
        <v>15</v>
      </c>
      <c r="AQ5" s="3">
        <v>16</v>
      </c>
      <c r="AR5" s="3">
        <v>17</v>
      </c>
      <c r="AS5" s="3">
        <v>17</v>
      </c>
      <c r="AT5" s="3">
        <v>18</v>
      </c>
      <c r="AU5" s="3">
        <v>18</v>
      </c>
      <c r="AV5" s="3">
        <v>19</v>
      </c>
      <c r="AW5" s="3">
        <v>19</v>
      </c>
      <c r="AX5" s="3">
        <v>20</v>
      </c>
      <c r="AY5" s="3">
        <v>21</v>
      </c>
      <c r="AZ5" s="3">
        <v>22</v>
      </c>
      <c r="BA5" s="3">
        <v>22</v>
      </c>
      <c r="BB5" s="3">
        <v>23</v>
      </c>
      <c r="BC5" s="3">
        <v>24</v>
      </c>
      <c r="BD5" s="3">
        <v>25</v>
      </c>
      <c r="BE5" s="3">
        <v>26</v>
      </c>
      <c r="BF5" s="3">
        <v>27</v>
      </c>
      <c r="BG5" s="3">
        <v>28</v>
      </c>
      <c r="BH5" s="3">
        <v>29</v>
      </c>
      <c r="BI5" s="3">
        <v>30</v>
      </c>
      <c r="BJ5" s="3">
        <v>31</v>
      </c>
      <c r="BK5" s="3">
        <v>32</v>
      </c>
      <c r="BL5" s="3">
        <v>33</v>
      </c>
      <c r="BM5" s="3">
        <v>34</v>
      </c>
      <c r="BN5" s="3">
        <v>35</v>
      </c>
      <c r="BO5" s="3">
        <v>36</v>
      </c>
      <c r="BP5" s="3">
        <v>37</v>
      </c>
      <c r="BQ5" s="3">
        <v>38</v>
      </c>
      <c r="BR5" s="3">
        <v>39</v>
      </c>
      <c r="BS5" s="3">
        <v>40</v>
      </c>
      <c r="BT5" s="3">
        <v>41</v>
      </c>
      <c r="BU5" s="3">
        <v>42</v>
      </c>
      <c r="BV5" s="3">
        <v>43</v>
      </c>
      <c r="BW5" s="3">
        <v>44</v>
      </c>
      <c r="BX5" s="3">
        <v>45</v>
      </c>
      <c r="BY5" s="3">
        <v>46</v>
      </c>
    </row>
    <row r="6" spans="1:78" x14ac:dyDescent="0.25">
      <c r="A6" s="2" t="s">
        <v>83</v>
      </c>
      <c r="B6" s="2" t="s">
        <v>84</v>
      </c>
      <c r="C6" s="3">
        <v>1</v>
      </c>
      <c r="D6" s="3">
        <v>2</v>
      </c>
      <c r="E6" s="3">
        <v>3</v>
      </c>
      <c r="F6" s="3">
        <v>4</v>
      </c>
      <c r="G6" s="3">
        <v>5</v>
      </c>
      <c r="H6" s="3">
        <v>6</v>
      </c>
      <c r="I6" s="3">
        <v>7</v>
      </c>
      <c r="J6" s="3">
        <v>8</v>
      </c>
      <c r="K6" s="3">
        <v>9</v>
      </c>
      <c r="L6" s="3">
        <v>10</v>
      </c>
      <c r="M6" s="3">
        <v>11</v>
      </c>
      <c r="N6" s="3">
        <v>12</v>
      </c>
      <c r="O6" s="3">
        <v>13</v>
      </c>
      <c r="P6" s="3">
        <v>14</v>
      </c>
      <c r="Q6" s="3">
        <v>15</v>
      </c>
      <c r="R6" s="3">
        <v>16</v>
      </c>
      <c r="S6" s="3">
        <v>17</v>
      </c>
      <c r="T6" s="3">
        <v>18</v>
      </c>
      <c r="U6" s="3">
        <v>19</v>
      </c>
      <c r="V6" s="3">
        <v>20</v>
      </c>
      <c r="W6" s="3">
        <v>21</v>
      </c>
      <c r="X6" s="3">
        <v>22</v>
      </c>
      <c r="Y6" s="3">
        <v>23</v>
      </c>
      <c r="Z6" s="3">
        <v>24</v>
      </c>
      <c r="AA6" s="3">
        <v>25</v>
      </c>
      <c r="AB6" s="3">
        <v>26</v>
      </c>
      <c r="AC6" s="3">
        <v>27</v>
      </c>
      <c r="AD6" s="3">
        <v>28</v>
      </c>
      <c r="AE6" s="3">
        <v>29</v>
      </c>
      <c r="AF6" s="3">
        <v>30</v>
      </c>
      <c r="AG6" s="3">
        <v>31</v>
      </c>
      <c r="AH6" s="3">
        <v>32</v>
      </c>
      <c r="AI6" s="3">
        <v>33</v>
      </c>
      <c r="AJ6" s="3">
        <v>34</v>
      </c>
      <c r="AK6" s="3">
        <v>35</v>
      </c>
      <c r="AL6" s="3">
        <v>36</v>
      </c>
      <c r="AM6" s="3">
        <v>37</v>
      </c>
      <c r="AN6" s="3">
        <v>38</v>
      </c>
      <c r="AO6" s="3">
        <v>39</v>
      </c>
      <c r="AP6" s="3">
        <v>40</v>
      </c>
      <c r="AQ6" s="3">
        <v>41</v>
      </c>
      <c r="AR6" s="3">
        <v>42</v>
      </c>
      <c r="AS6" s="3">
        <v>43</v>
      </c>
      <c r="AT6" s="3">
        <v>44</v>
      </c>
      <c r="AU6" s="3">
        <v>45</v>
      </c>
      <c r="AV6" s="3">
        <v>46</v>
      </c>
      <c r="AW6" s="3">
        <v>47</v>
      </c>
      <c r="AX6" s="3">
        <v>48</v>
      </c>
      <c r="AY6" s="3">
        <v>49</v>
      </c>
      <c r="AZ6" s="3">
        <v>50</v>
      </c>
      <c r="BA6" s="3">
        <v>51</v>
      </c>
      <c r="BB6" s="3">
        <v>52</v>
      </c>
      <c r="BC6" s="3">
        <v>53</v>
      </c>
      <c r="BD6" s="3">
        <v>54</v>
      </c>
      <c r="BE6" s="3">
        <v>55</v>
      </c>
      <c r="BF6" s="3">
        <v>56</v>
      </c>
      <c r="BG6" s="3">
        <v>57</v>
      </c>
      <c r="BH6" s="3">
        <v>58</v>
      </c>
      <c r="BI6" s="3">
        <v>59</v>
      </c>
      <c r="BJ6" s="3">
        <v>60</v>
      </c>
      <c r="BK6" s="3">
        <v>61</v>
      </c>
      <c r="BL6" s="3">
        <v>62</v>
      </c>
      <c r="BM6" s="3">
        <v>63</v>
      </c>
      <c r="BN6" s="3">
        <v>64</v>
      </c>
      <c r="BO6" s="3">
        <v>65</v>
      </c>
      <c r="BP6" s="3">
        <v>66</v>
      </c>
      <c r="BQ6" s="3">
        <v>67</v>
      </c>
      <c r="BR6" s="3">
        <v>68</v>
      </c>
      <c r="BS6" s="3">
        <v>69</v>
      </c>
      <c r="BT6" s="3">
        <v>70</v>
      </c>
      <c r="BU6" s="3">
        <v>71</v>
      </c>
      <c r="BV6" s="3">
        <v>72</v>
      </c>
      <c r="BW6" s="3">
        <v>73</v>
      </c>
      <c r="BX6" s="3">
        <v>74</v>
      </c>
      <c r="BY6" s="3">
        <v>75</v>
      </c>
      <c r="BZ6" s="2" t="s">
        <v>85</v>
      </c>
    </row>
    <row r="7" spans="1:78" x14ac:dyDescent="0.25">
      <c r="A7" s="3">
        <v>1</v>
      </c>
      <c r="B7" s="2" t="s">
        <v>86</v>
      </c>
      <c r="C7" s="3">
        <v>0.50418493423674771</v>
      </c>
      <c r="D7" s="3">
        <v>0.6038401253918495</v>
      </c>
      <c r="E7" s="3">
        <v>0.99397266171563881</v>
      </c>
      <c r="F7" s="3">
        <v>0.30746367239101718</v>
      </c>
      <c r="G7" s="3">
        <v>0.12587043680101287</v>
      </c>
      <c r="H7" s="3">
        <v>4.1145332050048125E-2</v>
      </c>
      <c r="I7" s="3">
        <v>0.52264195213514786</v>
      </c>
      <c r="J7" s="3">
        <v>0.68362480127186009</v>
      </c>
      <c r="K7" s="3">
        <v>0.85130520982487057</v>
      </c>
      <c r="L7" s="3">
        <v>3.5778175313059033E-4</v>
      </c>
      <c r="M7" s="3">
        <v>2.051843239176527E-4</v>
      </c>
      <c r="N7" s="3">
        <v>0</v>
      </c>
      <c r="O7" s="3">
        <v>2.6085493099966342E-2</v>
      </c>
      <c r="P7" s="3">
        <v>0.32231735159817354</v>
      </c>
      <c r="Q7" s="3">
        <v>0.48131918819188191</v>
      </c>
      <c r="R7" s="3">
        <v>0.90880318837182039</v>
      </c>
      <c r="S7" s="3">
        <v>0.83738541251494625</v>
      </c>
      <c r="T7" s="3">
        <v>0.32110183975067857</v>
      </c>
      <c r="U7" s="3">
        <v>0</v>
      </c>
      <c r="V7" s="3">
        <v>6.7704807041299932E-5</v>
      </c>
      <c r="W7" s="3">
        <v>0</v>
      </c>
      <c r="X7" s="3">
        <v>0.65458891013384324</v>
      </c>
      <c r="Y7" s="3">
        <v>0.19839592141258394</v>
      </c>
      <c r="Z7" s="3">
        <v>0.41193464833632198</v>
      </c>
      <c r="AA7" s="3">
        <v>0.38475657459228502</v>
      </c>
      <c r="AB7" s="3">
        <v>4.475576493925118E-2</v>
      </c>
      <c r="AC7" s="3">
        <v>0.20089117136167964</v>
      </c>
      <c r="AD7" s="3">
        <v>2.9988307311369419E-2</v>
      </c>
      <c r="AE7" s="3">
        <v>5.1966141647915999E-2</v>
      </c>
      <c r="AF7" s="3">
        <v>0.54278074866310155</v>
      </c>
      <c r="AG7" s="3">
        <v>0.4724377995891349</v>
      </c>
      <c r="AH7" s="3">
        <v>0.31179692718770874</v>
      </c>
      <c r="AI7" s="3">
        <v>0.87385447719995579</v>
      </c>
      <c r="AJ7" s="3">
        <v>0.78519012675116739</v>
      </c>
      <c r="AK7" s="3">
        <v>0.8692309966590781</v>
      </c>
      <c r="AL7" s="3">
        <v>0.96277065841802911</v>
      </c>
      <c r="AM7" s="3">
        <v>0.92259064885496178</v>
      </c>
      <c r="AN7" s="3">
        <v>0.85623135565130926</v>
      </c>
      <c r="AO7" s="3">
        <v>5.8438858438858439E-2</v>
      </c>
      <c r="AP7" s="3">
        <v>0.1779638490164806</v>
      </c>
      <c r="AQ7" s="3">
        <v>0.97740112994350281</v>
      </c>
      <c r="AR7" s="3">
        <v>1.3636689872963468E-3</v>
      </c>
      <c r="AS7" s="3">
        <v>4.9574307576247438E-3</v>
      </c>
      <c r="AT7" s="3">
        <v>0.97376736421630006</v>
      </c>
      <c r="AU7" s="3">
        <v>0.9651871192341166</v>
      </c>
      <c r="AV7" s="3">
        <v>0.55191712897049439</v>
      </c>
      <c r="AW7" s="3">
        <v>0.97594417579727</v>
      </c>
      <c r="AX7" s="3">
        <v>0.93049007784234183</v>
      </c>
      <c r="AY7" s="3">
        <v>3.2291163689039108E-2</v>
      </c>
      <c r="AZ7" s="3">
        <v>0.85899128597834695</v>
      </c>
      <c r="BA7" s="3">
        <v>0.81403886321919106</v>
      </c>
      <c r="BB7" s="3">
        <v>0.11299910568677994</v>
      </c>
      <c r="BC7" s="3">
        <v>0.49078244160211371</v>
      </c>
      <c r="BD7" s="3">
        <v>2.821670428893905E-4</v>
      </c>
      <c r="BE7" s="3">
        <v>0.23742558881891124</v>
      </c>
      <c r="BF7" s="3">
        <v>0.10922421948912014</v>
      </c>
      <c r="BG7" s="3">
        <v>1.5415446277169723E-3</v>
      </c>
      <c r="BH7" s="3">
        <v>7.7248931722747369E-2</v>
      </c>
      <c r="BI7" s="3">
        <v>0.7131609361456227</v>
      </c>
      <c r="BJ7" s="3">
        <v>0.36068328199383926</v>
      </c>
      <c r="BK7" s="3">
        <v>2.5309336332958381E-2</v>
      </c>
      <c r="BL7" s="3">
        <v>0.30768201284796576</v>
      </c>
      <c r="BM7" s="3">
        <v>0.85167726375794783</v>
      </c>
      <c r="BN7" s="3">
        <v>0.36017777364110198</v>
      </c>
      <c r="BO7" s="3">
        <v>0.39361233480176211</v>
      </c>
      <c r="BP7" s="3">
        <v>0.83068549897538724</v>
      </c>
      <c r="BQ7" s="3">
        <v>0.63121254449601227</v>
      </c>
      <c r="BR7" s="3">
        <v>0.10885900517551268</v>
      </c>
      <c r="BS7" s="3">
        <v>0.6110637572451415</v>
      </c>
      <c r="BT7" s="3">
        <v>1.6891891891891893E-3</v>
      </c>
      <c r="BU7" s="3">
        <v>0.74920241049273306</v>
      </c>
      <c r="BV7" s="3">
        <v>0.49758368694012256</v>
      </c>
      <c r="BW7" s="3">
        <v>0.68539122022009913</v>
      </c>
      <c r="BX7" s="3">
        <v>0.1428425618780301</v>
      </c>
      <c r="BY7" s="3">
        <v>0.85593421364750533</v>
      </c>
      <c r="BZ7" s="3">
        <f t="shared" ref="BZ7:BZ24" si="0">AVERAGE(C7:BY7)</f>
        <v>0.43446502122402031</v>
      </c>
    </row>
    <row r="8" spans="1:78" x14ac:dyDescent="0.25">
      <c r="A8" s="3">
        <v>2</v>
      </c>
      <c r="B8" s="2" t="s">
        <v>87</v>
      </c>
      <c r="C8" s="3">
        <v>9.9641291351135908E-3</v>
      </c>
      <c r="D8" s="3">
        <v>0.25685736677115989</v>
      </c>
      <c r="E8" s="3">
        <v>1.399203530298138E-3</v>
      </c>
      <c r="F8" s="3">
        <v>0.30702333773667989</v>
      </c>
      <c r="G8" s="3">
        <v>0.38098755011605823</v>
      </c>
      <c r="H8" s="3">
        <v>0.39424927815206928</v>
      </c>
      <c r="I8" s="3">
        <v>9.5964335992491781E-2</v>
      </c>
      <c r="J8" s="3">
        <v>0.14181240063593004</v>
      </c>
      <c r="K8" s="3">
        <v>6.3773543341777733E-2</v>
      </c>
      <c r="L8" s="3">
        <v>0.24007155635062613</v>
      </c>
      <c r="M8" s="3">
        <v>0.65501675671978665</v>
      </c>
      <c r="N8" s="3">
        <v>0.65203344735841884</v>
      </c>
      <c r="O8" s="3">
        <v>0.60299562436889931</v>
      </c>
      <c r="P8" s="3">
        <v>0.33436073059360732</v>
      </c>
      <c r="Q8" s="3">
        <v>0.27640682656826571</v>
      </c>
      <c r="R8" s="3">
        <v>3.879967178525378E-2</v>
      </c>
      <c r="S8" s="3">
        <v>7.861697887604624E-2</v>
      </c>
      <c r="T8" s="3">
        <v>0.48547300693676487</v>
      </c>
      <c r="U8" s="3">
        <v>0.11895910780669144</v>
      </c>
      <c r="V8" s="3">
        <v>6.7704807041299932E-5</v>
      </c>
      <c r="W8" s="3">
        <v>0.24333155508135504</v>
      </c>
      <c r="X8" s="3">
        <v>0.15019120458891014</v>
      </c>
      <c r="Y8" s="3">
        <v>0.41693608555085798</v>
      </c>
      <c r="Z8" s="3">
        <v>0.1719964136282128</v>
      </c>
      <c r="AA8" s="3">
        <v>1.3570439910934585E-2</v>
      </c>
      <c r="AB8" s="3">
        <v>4.8227126208777588E-2</v>
      </c>
      <c r="AC8" s="3">
        <v>2.7981270296805378E-2</v>
      </c>
      <c r="AD8" s="3">
        <v>0.58387784579407109</v>
      </c>
      <c r="AE8" s="3">
        <v>0.46501660773599057</v>
      </c>
      <c r="AF8" s="3">
        <v>5.7486631016042782E-2</v>
      </c>
      <c r="AG8" s="3">
        <v>1.6605797763067792E-2</v>
      </c>
      <c r="AH8" s="3">
        <v>2.8590514362057447E-2</v>
      </c>
      <c r="AI8" s="3">
        <v>7.7950756321077619E-2</v>
      </c>
      <c r="AJ8" s="3">
        <v>7.3991356556544943E-2</v>
      </c>
      <c r="AK8" s="3">
        <v>7.5688141205688441E-3</v>
      </c>
      <c r="AL8" s="3">
        <v>8.506407423773751E-3</v>
      </c>
      <c r="AM8" s="3">
        <v>2.2224872773536894E-2</v>
      </c>
      <c r="AN8" s="3">
        <v>4.9055352999668546E-2</v>
      </c>
      <c r="AO8" s="3">
        <v>1.0999810999811E-2</v>
      </c>
      <c r="AP8" s="3">
        <v>0.38304093567251463</v>
      </c>
      <c r="AQ8" s="3">
        <v>2.0754064337599448E-3</v>
      </c>
      <c r="AR8" s="3">
        <v>0.23979042560826813</v>
      </c>
      <c r="AS8" s="3">
        <v>0.17394115745231167</v>
      </c>
      <c r="AT8" s="3">
        <v>7.0351159601740893E-3</v>
      </c>
      <c r="AU8" s="3">
        <v>1.6536118363794605E-2</v>
      </c>
      <c r="AV8" s="3">
        <v>0.20752123324660024</v>
      </c>
      <c r="AW8" s="3">
        <v>1.5914794637938421E-3</v>
      </c>
      <c r="AX8" s="3">
        <v>4.4951211489968203E-2</v>
      </c>
      <c r="AY8" s="3">
        <v>0.17069048768710768</v>
      </c>
      <c r="AZ8" s="3">
        <v>4.8763313088636566E-2</v>
      </c>
      <c r="BA8" s="3">
        <v>8.0891195645294012E-2</v>
      </c>
      <c r="BB8" s="3">
        <v>0.44847177652690828</v>
      </c>
      <c r="BC8" s="3">
        <v>0.44826757941512041</v>
      </c>
      <c r="BD8" s="3">
        <v>0.40197516930022575</v>
      </c>
      <c r="BE8" s="3">
        <v>0.29203692520058666</v>
      </c>
      <c r="BF8" s="3">
        <v>0.5778618732261116</v>
      </c>
      <c r="BG8" s="3">
        <v>0.34114382611376598</v>
      </c>
      <c r="BH8" s="3">
        <v>0.61316339554930721</v>
      </c>
      <c r="BI8" s="3">
        <v>9.5637099104305109E-2</v>
      </c>
      <c r="BJ8" s="3">
        <v>0.24397927751330159</v>
      </c>
      <c r="BK8" s="3">
        <v>2.8121484814398199E-3</v>
      </c>
      <c r="BL8" s="3">
        <v>0.30902034261241967</v>
      </c>
      <c r="BM8" s="3">
        <v>2.3350142512606885E-2</v>
      </c>
      <c r="BN8" s="3">
        <v>0.21760982874162324</v>
      </c>
      <c r="BO8" s="3">
        <v>0.32189427312775332</v>
      </c>
      <c r="BP8" s="3">
        <v>6.5222660467575966E-2</v>
      </c>
      <c r="BQ8" s="3">
        <v>0.1472761681611319</v>
      </c>
      <c r="BR8" s="3">
        <v>0.34193031464518503</v>
      </c>
      <c r="BS8" s="3">
        <v>0.16945107398568018</v>
      </c>
      <c r="BT8" s="3">
        <v>0.38321560196560195</v>
      </c>
      <c r="BU8" s="3">
        <v>0.17467210209145692</v>
      </c>
      <c r="BV8" s="3">
        <v>0.15034181989627535</v>
      </c>
      <c r="BW8" s="3">
        <v>0.13750151167009311</v>
      </c>
      <c r="BX8" s="3">
        <v>3.7764735902015819E-3</v>
      </c>
      <c r="BY8" s="3">
        <v>5.4163042618802879E-2</v>
      </c>
      <c r="BZ8" s="3">
        <f t="shared" si="0"/>
        <v>0.19934058569793001</v>
      </c>
    </row>
    <row r="9" spans="1:78" x14ac:dyDescent="0.25">
      <c r="A9" s="3">
        <v>3</v>
      </c>
      <c r="B9" s="2" t="s">
        <v>88</v>
      </c>
      <c r="C9" s="3">
        <v>0.15344758868074931</v>
      </c>
      <c r="D9" s="3">
        <v>3.1347962382445138E-2</v>
      </c>
      <c r="E9" s="3">
        <v>1.0763104079216446E-4</v>
      </c>
      <c r="F9" s="3">
        <v>0.11360634081902246</v>
      </c>
      <c r="G9" s="3">
        <v>0.24604346908630512</v>
      </c>
      <c r="H9" s="3">
        <v>0.26708373435996152</v>
      </c>
      <c r="I9" s="3">
        <v>0.24741905208822149</v>
      </c>
      <c r="J9" s="3">
        <v>5.543190249072602E-2</v>
      </c>
      <c r="K9" s="3">
        <v>2.1367992069611191E-2</v>
      </c>
      <c r="L9" s="3">
        <v>9.1592128801431125E-2</v>
      </c>
      <c r="M9" s="3">
        <v>4.404623486765611E-2</v>
      </c>
      <c r="N9" s="3">
        <v>4.5515013302926642E-2</v>
      </c>
      <c r="O9" s="3">
        <v>5.7724671827667454E-2</v>
      </c>
      <c r="P9" s="3">
        <v>4.7431506849315068E-2</v>
      </c>
      <c r="Q9" s="3">
        <v>1.7066420664206643E-2</v>
      </c>
      <c r="R9" s="3">
        <v>2.3443910444262102E-4</v>
      </c>
      <c r="S9" s="3">
        <v>3.3579115185332804E-2</v>
      </c>
      <c r="T9" s="3">
        <v>5.4689856238061725E-2</v>
      </c>
      <c r="U9" s="3">
        <v>1.7543859649122806E-2</v>
      </c>
      <c r="V9" s="3">
        <v>2.0311442112389978E-4</v>
      </c>
      <c r="W9" s="3">
        <v>0.15917578020805548</v>
      </c>
      <c r="X9" s="3">
        <v>5.9751434034416823E-2</v>
      </c>
      <c r="Y9" s="3">
        <v>6.9012683412086551E-2</v>
      </c>
      <c r="Z9" s="3">
        <v>0.19047619047619047</v>
      </c>
      <c r="AA9" s="3">
        <v>2.0340615032797736E-2</v>
      </c>
      <c r="AB9" s="3">
        <v>3.7606413753202743E-3</v>
      </c>
      <c r="AC9" s="3">
        <v>1.1290688014500415E-2</v>
      </c>
      <c r="AD9" s="3">
        <v>8.212394249948414E-2</v>
      </c>
      <c r="AE9" s="3">
        <v>0.12879031393978357</v>
      </c>
      <c r="AF9" s="3">
        <v>9.2914438502673793E-2</v>
      </c>
      <c r="AG9" s="3">
        <v>4.4510385756676559E-3</v>
      </c>
      <c r="AH9" s="3">
        <v>9.7261189044756183E-3</v>
      </c>
      <c r="AI9" s="3">
        <v>1.2200507894446285E-2</v>
      </c>
      <c r="AJ9" s="3">
        <v>8.4984192360124139E-2</v>
      </c>
      <c r="AK9" s="3">
        <v>1.4782840079236023E-4</v>
      </c>
      <c r="AL9" s="3">
        <v>0</v>
      </c>
      <c r="AM9" s="3">
        <v>8.7070610687022907E-3</v>
      </c>
      <c r="AN9" s="3">
        <v>7.2920119323831621E-3</v>
      </c>
      <c r="AO9" s="3">
        <v>7.56000756000756E-3</v>
      </c>
      <c r="AP9" s="3">
        <v>0</v>
      </c>
      <c r="AQ9" s="3">
        <v>4.6120142972443215E-4</v>
      </c>
      <c r="AR9" s="3">
        <v>0.66216895141032084</v>
      </c>
      <c r="AS9" s="3">
        <v>0.72270718827459857</v>
      </c>
      <c r="AT9" s="3">
        <v>0</v>
      </c>
      <c r="AU9" s="3">
        <v>0</v>
      </c>
      <c r="AV9" s="3">
        <v>0.14600618587068584</v>
      </c>
      <c r="AW9" s="3">
        <v>1.9587439554385748E-3</v>
      </c>
      <c r="AX9" s="3">
        <v>1.244381098563754E-2</v>
      </c>
      <c r="AY9" s="3">
        <v>0.27414292612264607</v>
      </c>
      <c r="AZ9" s="3">
        <v>5.45726608573189E-3</v>
      </c>
      <c r="BA9" s="3">
        <v>1.8925248433445153E-2</v>
      </c>
      <c r="BB9" s="3">
        <v>0.14871902782892313</v>
      </c>
      <c r="BC9" s="3">
        <v>1.0868912508256771E-2</v>
      </c>
      <c r="BD9" s="3">
        <v>0.1806433408577878</v>
      </c>
      <c r="BE9" s="3">
        <v>0.14079889569493573</v>
      </c>
      <c r="BF9" s="3">
        <v>4.6830652790917689E-3</v>
      </c>
      <c r="BG9" s="3">
        <v>0.23909357175890242</v>
      </c>
      <c r="BH9" s="3">
        <v>0.15076120534971049</v>
      </c>
      <c r="BI9" s="3">
        <v>0.11044495810459405</v>
      </c>
      <c r="BJ9" s="3">
        <v>2.4362923550826098E-2</v>
      </c>
      <c r="BK9" s="3">
        <v>0.11192350956130484</v>
      </c>
      <c r="BL9" s="3">
        <v>0.12934957173447537</v>
      </c>
      <c r="BM9" s="3">
        <v>5.4812541109405835E-5</v>
      </c>
      <c r="BN9" s="3">
        <v>3.2250558451228595E-2</v>
      </c>
      <c r="BO9" s="3">
        <v>6.2775330396475773E-2</v>
      </c>
      <c r="BP9" s="3">
        <v>3.0231584514025075E-2</v>
      </c>
      <c r="BQ9" s="3">
        <v>2.1650971026900372E-2</v>
      </c>
      <c r="BR9" s="3">
        <v>0.31271790207670153</v>
      </c>
      <c r="BS9" s="3">
        <v>4.7647459938629393E-2</v>
      </c>
      <c r="BT9" s="3">
        <v>0.17813267813267813</v>
      </c>
      <c r="BU9" s="3">
        <v>7.7100319035802905E-3</v>
      </c>
      <c r="BV9" s="3">
        <v>4.5143800094295146E-2</v>
      </c>
      <c r="BW9" s="3">
        <v>5.6052727052847987E-2</v>
      </c>
      <c r="BX9" s="3">
        <v>0.4725695330441439</v>
      </c>
      <c r="BY9" s="3">
        <v>2.7516407053056059E-2</v>
      </c>
      <c r="BZ9" s="3">
        <f t="shared" si="0"/>
        <v>9.184749105524985E-2</v>
      </c>
    </row>
    <row r="10" spans="1:78" x14ac:dyDescent="0.25">
      <c r="A10" s="3">
        <v>4</v>
      </c>
      <c r="B10" s="2" t="s">
        <v>89</v>
      </c>
      <c r="C10" s="3">
        <v>7.9713033080908732E-4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2.3463162834350069E-4</v>
      </c>
      <c r="J10" s="3">
        <v>0</v>
      </c>
      <c r="K10" s="3">
        <v>2.2028857803722878E-4</v>
      </c>
      <c r="L10" s="3">
        <v>0</v>
      </c>
      <c r="M10" s="3">
        <v>6.8394774639217568E-5</v>
      </c>
      <c r="N10" s="3">
        <v>0</v>
      </c>
      <c r="O10" s="3">
        <v>5.0488051161225178E-4</v>
      </c>
      <c r="P10" s="3">
        <v>0</v>
      </c>
      <c r="Q10" s="3">
        <v>5.7656826568265681E-5</v>
      </c>
      <c r="R10" s="3">
        <v>0</v>
      </c>
      <c r="S10" s="3">
        <v>9.9641291351135915E-5</v>
      </c>
      <c r="T10" s="3">
        <v>0</v>
      </c>
      <c r="U10" s="3">
        <v>6.5218809104545757E-5</v>
      </c>
      <c r="V10" s="3">
        <v>0</v>
      </c>
      <c r="W10" s="3">
        <v>6.6684449186449714E-5</v>
      </c>
      <c r="X10" s="3">
        <v>0</v>
      </c>
      <c r="Y10" s="3">
        <v>1.2434717731907486E-4</v>
      </c>
      <c r="Z10" s="3">
        <v>0</v>
      </c>
      <c r="AA10" s="3">
        <v>0.55732081603177475</v>
      </c>
      <c r="AB10" s="3">
        <v>0.87779981816679065</v>
      </c>
      <c r="AC10" s="3">
        <v>0.73121365455781284</v>
      </c>
      <c r="AD10" s="3">
        <v>0</v>
      </c>
      <c r="AE10" s="3">
        <v>6.4288010286081641E-4</v>
      </c>
      <c r="AF10" s="3">
        <v>0</v>
      </c>
      <c r="AG10" s="3">
        <v>7.4183976261127599E-4</v>
      </c>
      <c r="AH10" s="3">
        <v>8.016032064128256E-5</v>
      </c>
      <c r="AI10" s="3">
        <v>5.5205918074417579E-5</v>
      </c>
      <c r="AJ10" s="3">
        <v>5.800968761783218E-5</v>
      </c>
      <c r="AK10" s="3">
        <v>1.4191526476066581E-3</v>
      </c>
      <c r="AL10" s="3">
        <v>0</v>
      </c>
      <c r="AM10" s="3">
        <v>0</v>
      </c>
      <c r="AN10" s="3">
        <v>3.1488233344381836E-3</v>
      </c>
      <c r="AO10" s="3">
        <v>3.0240030240030242E-4</v>
      </c>
      <c r="AP10" s="3">
        <v>0</v>
      </c>
      <c r="AQ10" s="3">
        <v>3.4590107229332413E-4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5.4818550597522202E-5</v>
      </c>
      <c r="AY10" s="3">
        <v>6.0357315306615159E-5</v>
      </c>
      <c r="AZ10" s="3">
        <v>0</v>
      </c>
      <c r="BA10" s="3">
        <v>0</v>
      </c>
      <c r="BB10" s="3">
        <v>6.3127992003787683E-4</v>
      </c>
      <c r="BC10" s="3">
        <v>3.0024620188554615E-5</v>
      </c>
      <c r="BD10" s="3">
        <v>5.64334085778781E-5</v>
      </c>
      <c r="BE10" s="3">
        <v>8.6273833146406702E-5</v>
      </c>
      <c r="BF10" s="3">
        <v>3.5477767265846736E-4</v>
      </c>
      <c r="BG10" s="3">
        <v>6.1661785108678901E-4</v>
      </c>
      <c r="BH10" s="3">
        <v>7.3993229619489812E-5</v>
      </c>
      <c r="BI10" s="3">
        <v>1.4446691707598961E-4</v>
      </c>
      <c r="BJ10" s="3">
        <v>4.2005040604872583E-4</v>
      </c>
      <c r="BK10" s="3">
        <v>1.2373453318335209E-3</v>
      </c>
      <c r="BL10" s="3">
        <v>8.0299785867237686E-4</v>
      </c>
      <c r="BM10" s="3">
        <v>4.1657531243148435E-3</v>
      </c>
      <c r="BN10" s="3">
        <v>4.6537602382725242E-5</v>
      </c>
      <c r="BO10" s="3">
        <v>3.0837004405286344E-4</v>
      </c>
      <c r="BP10" s="3">
        <v>1.7627746072317827E-4</v>
      </c>
      <c r="BQ10" s="3">
        <v>1.1264813229396656E-4</v>
      </c>
      <c r="BR10" s="3">
        <v>8.6619459061478167E-5</v>
      </c>
      <c r="BS10" s="3">
        <v>7.6713262870780773E-4</v>
      </c>
      <c r="BT10" s="3">
        <v>5.3746928746928747E-4</v>
      </c>
      <c r="BU10" s="3">
        <v>6.2034739454094293E-4</v>
      </c>
      <c r="BV10" s="3">
        <v>5.8934464875058934E-5</v>
      </c>
      <c r="BW10" s="3">
        <v>0</v>
      </c>
      <c r="BX10" s="3">
        <v>0</v>
      </c>
      <c r="BY10" s="3">
        <v>6.3256108167944968E-4</v>
      </c>
      <c r="BZ10" s="3">
        <f t="shared" si="0"/>
        <v>2.916599498502459E-2</v>
      </c>
    </row>
    <row r="11" spans="1:78" x14ac:dyDescent="0.25">
      <c r="A11" s="3">
        <v>5</v>
      </c>
      <c r="B11" s="2" t="s">
        <v>9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5.8950914340712224E-3</v>
      </c>
      <c r="I11" s="3">
        <v>9.3852651337400278E-4</v>
      </c>
      <c r="J11" s="3">
        <v>9.2209856915739276E-3</v>
      </c>
      <c r="K11" s="3">
        <v>0</v>
      </c>
      <c r="L11" s="3">
        <v>0.43613595706618963</v>
      </c>
      <c r="M11" s="3">
        <v>3.03672799398126E-2</v>
      </c>
      <c r="N11" s="3">
        <v>6.3996579247434432E-2</v>
      </c>
      <c r="O11" s="3">
        <v>2.0868394479973074E-2</v>
      </c>
      <c r="P11" s="3">
        <v>2.482876712328767E-2</v>
      </c>
      <c r="Q11" s="3">
        <v>1.4760147601476014E-2</v>
      </c>
      <c r="R11" s="3">
        <v>0</v>
      </c>
      <c r="S11" s="3">
        <v>1.3949780789159027E-3</v>
      </c>
      <c r="T11" s="3">
        <v>0</v>
      </c>
      <c r="U11" s="3">
        <v>2.6674492923759213E-2</v>
      </c>
      <c r="V11" s="3">
        <v>6.7704807041299932E-5</v>
      </c>
      <c r="W11" s="3">
        <v>0.14870632168578288</v>
      </c>
      <c r="X11" s="3">
        <v>0</v>
      </c>
      <c r="Y11" s="3">
        <v>3.6682417309127084E-3</v>
      </c>
      <c r="Z11" s="3">
        <v>5.8278541542139866E-3</v>
      </c>
      <c r="AA11" s="3">
        <v>3.0089667208280676E-5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7.5350701402805611E-3</v>
      </c>
      <c r="AI11" s="3">
        <v>1.1041183614883516E-4</v>
      </c>
      <c r="AJ11" s="3">
        <v>4.3507265713374135E-4</v>
      </c>
      <c r="AK11" s="3">
        <v>0</v>
      </c>
      <c r="AL11" s="3">
        <v>4.4189129474149361E-4</v>
      </c>
      <c r="AM11" s="3">
        <v>2.186704834605598E-3</v>
      </c>
      <c r="AN11" s="3">
        <v>5.3861451773284724E-4</v>
      </c>
      <c r="AO11" s="3">
        <v>0.90927990927990932</v>
      </c>
      <c r="AP11" s="3">
        <v>1.3290802764486975E-3</v>
      </c>
      <c r="AQ11" s="3">
        <v>1.5565548253199586E-3</v>
      </c>
      <c r="AR11" s="3">
        <v>0</v>
      </c>
      <c r="AS11" s="3">
        <v>0</v>
      </c>
      <c r="AT11" s="3">
        <v>0</v>
      </c>
      <c r="AU11" s="3">
        <v>2.5529445894981145E-3</v>
      </c>
      <c r="AV11" s="3">
        <v>3.4365948254700773E-4</v>
      </c>
      <c r="AW11" s="3">
        <v>0</v>
      </c>
      <c r="AX11" s="3">
        <v>0</v>
      </c>
      <c r="AY11" s="3">
        <v>0</v>
      </c>
      <c r="AZ11" s="3">
        <v>7.3937153419593345E-3</v>
      </c>
      <c r="BA11" s="3">
        <v>4.0508892967909358E-3</v>
      </c>
      <c r="BB11" s="3">
        <v>0</v>
      </c>
      <c r="BC11" s="3">
        <v>0</v>
      </c>
      <c r="BD11" s="3">
        <v>0</v>
      </c>
      <c r="BE11" s="3">
        <v>4.5897679233888364E-2</v>
      </c>
      <c r="BF11" s="3">
        <v>5.6788079470198677E-2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1.4186295503211991E-2</v>
      </c>
      <c r="BM11" s="3">
        <v>1.4799386099539574E-3</v>
      </c>
      <c r="BN11" s="3">
        <v>1.7451600893521966E-3</v>
      </c>
      <c r="BO11" s="3">
        <v>2.3722466960352424E-2</v>
      </c>
      <c r="BP11" s="3">
        <v>1.8288786550029747E-3</v>
      </c>
      <c r="BQ11" s="3">
        <v>2.7463614653269047E-2</v>
      </c>
      <c r="BR11" s="3">
        <v>2.1654864765369542E-5</v>
      </c>
      <c r="BS11" s="3">
        <v>2.4122059324923287E-2</v>
      </c>
      <c r="BT11" s="3">
        <v>9.1600122850122853E-2</v>
      </c>
      <c r="BU11" s="3">
        <v>2.2155264090747964E-3</v>
      </c>
      <c r="BV11" s="3">
        <v>1.9153701084394154E-2</v>
      </c>
      <c r="BW11" s="3">
        <v>2.2372717378159389E-3</v>
      </c>
      <c r="BX11" s="3">
        <v>0</v>
      </c>
      <c r="BY11" s="3">
        <v>1.9767533802482803E-3</v>
      </c>
      <c r="BZ11" s="3">
        <f t="shared" si="0"/>
        <v>2.7274335111262898E-2</v>
      </c>
    </row>
    <row r="12" spans="1:78" x14ac:dyDescent="0.25">
      <c r="A12" s="3">
        <v>6</v>
      </c>
      <c r="B12" s="2" t="s">
        <v>9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.76971238505184891</v>
      </c>
      <c r="V12" s="3">
        <v>0.95870006770480709</v>
      </c>
      <c r="W12" s="3">
        <v>0.16057615364097091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8.8697040475416131E-5</v>
      </c>
      <c r="AL12" s="3">
        <v>0</v>
      </c>
      <c r="AM12" s="3">
        <v>0</v>
      </c>
      <c r="AN12" s="3">
        <v>2.9002320185614848E-4</v>
      </c>
      <c r="AO12" s="3">
        <v>3.7800037800037803E-5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9.0374106767549395E-3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4.4310528181495923E-4</v>
      </c>
      <c r="BV12" s="3">
        <v>5.8934464875058934E-5</v>
      </c>
      <c r="BW12" s="3">
        <v>0</v>
      </c>
      <c r="BX12" s="3">
        <v>0</v>
      </c>
      <c r="BY12" s="3">
        <v>0</v>
      </c>
      <c r="BZ12" s="3">
        <f t="shared" si="0"/>
        <v>2.531926102801605E-2</v>
      </c>
    </row>
    <row r="13" spans="1:78" x14ac:dyDescent="0.25">
      <c r="A13" s="3">
        <v>7</v>
      </c>
      <c r="B13" s="2" t="s">
        <v>92</v>
      </c>
      <c r="C13" s="3">
        <v>7.5727381426863296E-3</v>
      </c>
      <c r="D13" s="3">
        <v>4.8981191222570537E-3</v>
      </c>
      <c r="E13" s="3">
        <v>0</v>
      </c>
      <c r="F13" s="3">
        <v>2.6089828269484808E-2</v>
      </c>
      <c r="G13" s="3">
        <v>1.097277906731378E-2</v>
      </c>
      <c r="H13" s="3">
        <v>1.275264677574591E-2</v>
      </c>
      <c r="I13" s="3">
        <v>7.6255279211637729E-3</v>
      </c>
      <c r="J13" s="3">
        <v>1.0810810810810811E-2</v>
      </c>
      <c r="K13" s="3">
        <v>3.6347615376142745E-3</v>
      </c>
      <c r="L13" s="3">
        <v>2.4329159212880144E-2</v>
      </c>
      <c r="M13" s="3">
        <v>1.9287326448259354E-2</v>
      </c>
      <c r="N13" s="3">
        <v>1.4775750665146333E-2</v>
      </c>
      <c r="O13" s="3">
        <v>3.0966004712218109E-2</v>
      </c>
      <c r="P13" s="3">
        <v>5.6449771689497719E-2</v>
      </c>
      <c r="Q13" s="3">
        <v>1.8565498154981548E-2</v>
      </c>
      <c r="R13" s="3">
        <v>2.1099519399835893E-3</v>
      </c>
      <c r="S13" s="3">
        <v>3.4874451972897571E-3</v>
      </c>
      <c r="T13" s="3">
        <v>3.4583291444656682E-2</v>
      </c>
      <c r="U13" s="3">
        <v>4.6957542555272937E-3</v>
      </c>
      <c r="V13" s="3">
        <v>2.2274881516587679E-2</v>
      </c>
      <c r="W13" s="3">
        <v>1.6471058949053079E-2</v>
      </c>
      <c r="X13" s="3">
        <v>7.265774378585086E-3</v>
      </c>
      <c r="Y13" s="3">
        <v>1.2061676199950262E-2</v>
      </c>
      <c r="Z13" s="3">
        <v>1.3050408447897987E-2</v>
      </c>
      <c r="AA13" s="3">
        <v>5.2656917614491185E-3</v>
      </c>
      <c r="AB13" s="3">
        <v>5.0417389866931148E-3</v>
      </c>
      <c r="AC13" s="3">
        <v>4.4558568083981577E-3</v>
      </c>
      <c r="AD13" s="3">
        <v>6.5547836852603347E-2</v>
      </c>
      <c r="AE13" s="3">
        <v>5.3466195221257902E-2</v>
      </c>
      <c r="AF13" s="3">
        <v>4.2112299465240643E-2</v>
      </c>
      <c r="AG13" s="3">
        <v>8.6167541657155896E-3</v>
      </c>
      <c r="AH13" s="3">
        <v>1.8169672678690714E-3</v>
      </c>
      <c r="AI13" s="3">
        <v>1.1593242795627691E-2</v>
      </c>
      <c r="AJ13" s="3">
        <v>4.2057023522928333E-3</v>
      </c>
      <c r="AK13" s="3">
        <v>8.5740472459568931E-4</v>
      </c>
      <c r="AL13" s="3">
        <v>8.8378258948298722E-4</v>
      </c>
      <c r="AM13" s="3">
        <v>3.3396946564885495E-3</v>
      </c>
      <c r="AN13" s="3">
        <v>6.2562147828969178E-3</v>
      </c>
      <c r="AO13" s="3">
        <v>1.9656019656019656E-3</v>
      </c>
      <c r="AP13" s="3">
        <v>7.854864433811802E-2</v>
      </c>
      <c r="AQ13" s="3">
        <v>1.1530035743110804E-4</v>
      </c>
      <c r="AR13" s="3">
        <v>4.3493863489557166E-2</v>
      </c>
      <c r="AS13" s="3">
        <v>5.0652009914861516E-3</v>
      </c>
      <c r="AT13" s="3">
        <v>1.3116317891849996E-3</v>
      </c>
      <c r="AU13" s="3">
        <v>2.4949231215549753E-3</v>
      </c>
      <c r="AV13" s="3">
        <v>4.0257253669792334E-3</v>
      </c>
      <c r="AW13" s="3">
        <v>4.2847524025218831E-4</v>
      </c>
      <c r="AX13" s="3">
        <v>9.8673391075539954E-4</v>
      </c>
      <c r="AY13" s="3">
        <v>4.1465475615644613E-2</v>
      </c>
      <c r="AZ13" s="3">
        <v>6.6015315553208343E-3</v>
      </c>
      <c r="BA13" s="3">
        <v>1.2722324197734034E-2</v>
      </c>
      <c r="BB13" s="3">
        <v>0.11063180598663791</v>
      </c>
      <c r="BC13" s="3">
        <v>4.3535699273404196E-3</v>
      </c>
      <c r="BD13" s="3">
        <v>7.3306997742663652E-2</v>
      </c>
      <c r="BE13" s="3">
        <v>4.1929082909153655E-2</v>
      </c>
      <c r="BF13" s="3">
        <v>1.1825922421948912E-4</v>
      </c>
      <c r="BG13" s="3">
        <v>2.4356405117928165E-2</v>
      </c>
      <c r="BH13" s="3">
        <v>6.1728851810059382E-2</v>
      </c>
      <c r="BI13" s="3">
        <v>2.6076278532216123E-2</v>
      </c>
      <c r="BJ13" s="3">
        <v>0.30159619154298517</v>
      </c>
      <c r="BK13" s="3">
        <v>0.2609111361079865</v>
      </c>
      <c r="BL13" s="3">
        <v>3.3859743040685224E-2</v>
      </c>
      <c r="BM13" s="3">
        <v>2.3021267265950448E-3</v>
      </c>
      <c r="BN13" s="3">
        <v>4.5839538346984362E-3</v>
      </c>
      <c r="BO13" s="3">
        <v>9.3832599118942733E-3</v>
      </c>
      <c r="BP13" s="3">
        <v>1.2119075424718508E-3</v>
      </c>
      <c r="BQ13" s="3">
        <v>9.8905060154102636E-3</v>
      </c>
      <c r="BR13" s="3">
        <v>4.872344572208147E-3</v>
      </c>
      <c r="BS13" s="3">
        <v>2.8128196385952948E-2</v>
      </c>
      <c r="BT13" s="3">
        <v>5.3746928746928747E-4</v>
      </c>
      <c r="BU13" s="3">
        <v>1.9496632399858206E-3</v>
      </c>
      <c r="BV13" s="3">
        <v>2.2041489863272042E-2</v>
      </c>
      <c r="BW13" s="3">
        <v>3.8335953561494739E-2</v>
      </c>
      <c r="BX13" s="3">
        <v>7.6550140341923958E-5</v>
      </c>
      <c r="BY13" s="3">
        <v>1.9767533802482803E-3</v>
      </c>
      <c r="BZ13" s="3">
        <f t="shared" si="0"/>
        <v>2.455432367511657E-2</v>
      </c>
    </row>
    <row r="14" spans="1:78" x14ac:dyDescent="0.25">
      <c r="A14" s="3">
        <v>8</v>
      </c>
      <c r="B14" s="2" t="s">
        <v>93</v>
      </c>
      <c r="C14" s="3">
        <v>5.1813471502590676E-3</v>
      </c>
      <c r="D14" s="3">
        <v>5.8777429467084643E-4</v>
      </c>
      <c r="E14" s="3">
        <v>0</v>
      </c>
      <c r="F14" s="3">
        <v>5.8344341699691762E-3</v>
      </c>
      <c r="G14" s="3">
        <v>6.0139269888162062E-3</v>
      </c>
      <c r="H14" s="3">
        <v>1.082771896053898E-2</v>
      </c>
      <c r="I14" s="3">
        <v>0</v>
      </c>
      <c r="J14" s="3">
        <v>0</v>
      </c>
      <c r="K14" s="3">
        <v>0</v>
      </c>
      <c r="L14" s="3">
        <v>1.5742397137745976E-2</v>
      </c>
      <c r="M14" s="3">
        <v>6.4975035907256689E-3</v>
      </c>
      <c r="N14" s="3">
        <v>1.9811858608893958E-2</v>
      </c>
      <c r="O14" s="3">
        <v>5.2170986199932684E-3</v>
      </c>
      <c r="P14" s="3">
        <v>7.0776255707762558E-3</v>
      </c>
      <c r="Q14" s="3">
        <v>6.9188191881918819E-3</v>
      </c>
      <c r="R14" s="3">
        <v>0</v>
      </c>
      <c r="S14" s="3">
        <v>1.0063770426464728E-2</v>
      </c>
      <c r="T14" s="3">
        <v>7.9420930933949939E-3</v>
      </c>
      <c r="U14" s="3">
        <v>2.8696276006000129E-3</v>
      </c>
      <c r="V14" s="3">
        <v>0</v>
      </c>
      <c r="W14" s="3">
        <v>0</v>
      </c>
      <c r="X14" s="3">
        <v>1.3097514340344169E-2</v>
      </c>
      <c r="Y14" s="3">
        <v>0.12521760756030839</v>
      </c>
      <c r="Z14" s="3">
        <v>4.7718669057581188E-2</v>
      </c>
      <c r="AA14" s="3">
        <v>0</v>
      </c>
      <c r="AB14" s="3">
        <v>0</v>
      </c>
      <c r="AC14" s="3">
        <v>1.2838909447926894E-3</v>
      </c>
      <c r="AD14" s="3">
        <v>1.3756104271270376E-4</v>
      </c>
      <c r="AE14" s="3">
        <v>1.7143469409621772E-3</v>
      </c>
      <c r="AF14" s="3">
        <v>1.3368983957219251E-3</v>
      </c>
      <c r="AG14" s="3">
        <v>1.6548733165943849E-3</v>
      </c>
      <c r="AH14" s="3">
        <v>1.0153640614562458E-3</v>
      </c>
      <c r="AI14" s="3">
        <v>1.0875565860660262E-2</v>
      </c>
      <c r="AJ14" s="3">
        <v>2.3116860515706123E-2</v>
      </c>
      <c r="AK14" s="3">
        <v>0</v>
      </c>
      <c r="AL14" s="3">
        <v>0</v>
      </c>
      <c r="AM14" s="3">
        <v>1.7891221374045801E-3</v>
      </c>
      <c r="AN14" s="3">
        <v>8.2863771958899564E-5</v>
      </c>
      <c r="AO14" s="3">
        <v>5.2920052920052917E-4</v>
      </c>
      <c r="AP14" s="3">
        <v>0</v>
      </c>
      <c r="AQ14" s="3">
        <v>5.7650178715554019E-5</v>
      </c>
      <c r="AR14" s="3">
        <v>0</v>
      </c>
      <c r="AS14" s="3">
        <v>0</v>
      </c>
      <c r="AT14" s="3">
        <v>1.7885888034340904E-4</v>
      </c>
      <c r="AU14" s="3">
        <v>0</v>
      </c>
      <c r="AV14" s="3">
        <v>1.8164858363198979E-3</v>
      </c>
      <c r="AW14" s="3">
        <v>0</v>
      </c>
      <c r="AX14" s="3">
        <v>3.289113035851332E-4</v>
      </c>
      <c r="AY14" s="3">
        <v>0.34777885079671655</v>
      </c>
      <c r="AZ14" s="3">
        <v>3.7848780917172785E-3</v>
      </c>
      <c r="BA14" s="3">
        <v>2.215330084182543E-3</v>
      </c>
      <c r="BB14" s="3">
        <v>4.3663527802619813E-3</v>
      </c>
      <c r="BC14" s="3">
        <v>3.0024620188554615E-5</v>
      </c>
      <c r="BD14" s="3">
        <v>2.5169300225733635E-2</v>
      </c>
      <c r="BE14" s="3">
        <v>2.0274350789405572E-2</v>
      </c>
      <c r="BF14" s="3">
        <v>0.2412488174077578</v>
      </c>
      <c r="BG14" s="3">
        <v>5.7345460151071372E-2</v>
      </c>
      <c r="BH14" s="3">
        <v>3.6441665587598733E-3</v>
      </c>
      <c r="BI14" s="3">
        <v>3.61167292689974E-4</v>
      </c>
      <c r="BJ14" s="3">
        <v>0</v>
      </c>
      <c r="BK14" s="3">
        <v>5.6242969628796406E-4</v>
      </c>
      <c r="BL14" s="3">
        <v>6.7987152034261242E-2</v>
      </c>
      <c r="BM14" s="3">
        <v>0</v>
      </c>
      <c r="BN14" s="3">
        <v>0.23231571109456442</v>
      </c>
      <c r="BO14" s="3">
        <v>1.3986784140969164E-2</v>
      </c>
      <c r="BP14" s="3">
        <v>2.7543353237996608E-3</v>
      </c>
      <c r="BQ14" s="3">
        <v>7.907898887036453E-3</v>
      </c>
      <c r="BR14" s="3">
        <v>1.5158405335758678E-3</v>
      </c>
      <c r="BS14" s="3">
        <v>3.5799522673031028E-3</v>
      </c>
      <c r="BT14" s="3">
        <v>1.1824324324324325E-2</v>
      </c>
      <c r="BU14" s="3">
        <v>2.7472527472527475E-3</v>
      </c>
      <c r="BV14" s="3">
        <v>1.6973125884016973E-2</v>
      </c>
      <c r="BW14" s="3">
        <v>5.6838795501269806E-3</v>
      </c>
      <c r="BX14" s="3">
        <v>0.23337586118907885</v>
      </c>
      <c r="BY14" s="3">
        <v>4.3488574365462161E-3</v>
      </c>
      <c r="BZ14" s="3">
        <f t="shared" si="0"/>
        <v>2.2057604586440509E-2</v>
      </c>
    </row>
    <row r="15" spans="1:78" x14ac:dyDescent="0.25">
      <c r="A15" s="3">
        <v>9</v>
      </c>
      <c r="B15" s="2" t="s">
        <v>94</v>
      </c>
      <c r="C15" s="3">
        <v>2.3913909924272616E-3</v>
      </c>
      <c r="D15" s="3">
        <v>0</v>
      </c>
      <c r="E15" s="3">
        <v>1.399203530298138E-3</v>
      </c>
      <c r="F15" s="3">
        <v>1.4310876265962131E-2</v>
      </c>
      <c r="G15" s="3">
        <v>2.257860308081874E-2</v>
      </c>
      <c r="H15" s="3">
        <v>5.2935514918190565E-3</v>
      </c>
      <c r="I15" s="3">
        <v>9.3852651337400278E-4</v>
      </c>
      <c r="J15" s="3">
        <v>3.1796502384737681E-3</v>
      </c>
      <c r="K15" s="3">
        <v>5.947791607005177E-3</v>
      </c>
      <c r="L15" s="3">
        <v>5.3309481216457962E-2</v>
      </c>
      <c r="M15" s="3">
        <v>0.10984200807058341</v>
      </c>
      <c r="N15" s="3">
        <v>1.952679589509692E-2</v>
      </c>
      <c r="O15" s="3">
        <v>2.8946482665769102E-2</v>
      </c>
      <c r="P15" s="3">
        <v>0</v>
      </c>
      <c r="Q15" s="3">
        <v>0</v>
      </c>
      <c r="R15" s="3">
        <v>2.3443910444262102E-4</v>
      </c>
      <c r="S15" s="3">
        <v>3.7863690713431648E-3</v>
      </c>
      <c r="T15" s="3">
        <v>0</v>
      </c>
      <c r="U15" s="3">
        <v>0</v>
      </c>
      <c r="V15" s="3">
        <v>3.6560595802301965E-3</v>
      </c>
      <c r="W15" s="3">
        <v>2.0005334755934917E-4</v>
      </c>
      <c r="X15" s="3">
        <v>0</v>
      </c>
      <c r="Y15" s="3">
        <v>0</v>
      </c>
      <c r="Z15" s="3">
        <v>9.9621438533572425E-5</v>
      </c>
      <c r="AA15" s="3">
        <v>1.7151110308719986E-3</v>
      </c>
      <c r="AB15" s="3">
        <v>3.7606413753202743E-3</v>
      </c>
      <c r="AC15" s="3">
        <v>4.0782418246356018E-3</v>
      </c>
      <c r="AD15" s="3">
        <v>1.3824884792626729E-2</v>
      </c>
      <c r="AE15" s="3">
        <v>6.8573877638487088E-2</v>
      </c>
      <c r="AF15" s="3">
        <v>0.12901069518716576</v>
      </c>
      <c r="AG15" s="3">
        <v>0</v>
      </c>
      <c r="AH15" s="3">
        <v>1.3360053440213761E-4</v>
      </c>
      <c r="AI15" s="3">
        <v>0</v>
      </c>
      <c r="AJ15" s="3">
        <v>2.900484380891609E-5</v>
      </c>
      <c r="AK15" s="3">
        <v>0.11388699997043432</v>
      </c>
      <c r="AL15" s="3">
        <v>1.3698630136986301E-2</v>
      </c>
      <c r="AM15" s="3">
        <v>2.1151399491094149E-2</v>
      </c>
      <c r="AN15" s="3">
        <v>1.1186609214451442E-3</v>
      </c>
      <c r="AO15" s="3">
        <v>4.0824040824040822E-3</v>
      </c>
      <c r="AP15" s="3">
        <v>0.29505582137161085</v>
      </c>
      <c r="AQ15" s="3">
        <v>1.0722933241093047E-2</v>
      </c>
      <c r="AR15" s="3">
        <v>7.1772051962965618E-5</v>
      </c>
      <c r="AS15" s="3">
        <v>5.3885116930703738E-4</v>
      </c>
      <c r="AT15" s="3">
        <v>1.2341262743695224E-2</v>
      </c>
      <c r="AU15" s="3">
        <v>2.9010733971569481E-3</v>
      </c>
      <c r="AV15" s="3">
        <v>0</v>
      </c>
      <c r="AW15" s="3">
        <v>1.6955377364265164E-2</v>
      </c>
      <c r="AX15" s="3">
        <v>0</v>
      </c>
      <c r="AY15" s="3">
        <v>4.1646547561564459E-3</v>
      </c>
      <c r="AZ15" s="3">
        <v>1.3907226476542557E-2</v>
      </c>
      <c r="BA15" s="3">
        <v>0</v>
      </c>
      <c r="BB15" s="3">
        <v>0</v>
      </c>
      <c r="BC15" s="3">
        <v>0</v>
      </c>
      <c r="BD15" s="3">
        <v>5.3103837471783294E-2</v>
      </c>
      <c r="BE15" s="3">
        <v>0</v>
      </c>
      <c r="BF15" s="3">
        <v>0</v>
      </c>
      <c r="BG15" s="3">
        <v>0.17619855094804995</v>
      </c>
      <c r="BH15" s="3">
        <v>0</v>
      </c>
      <c r="BI15" s="3">
        <v>0</v>
      </c>
      <c r="BJ15" s="3">
        <v>0</v>
      </c>
      <c r="BK15" s="3">
        <v>0.1673228346456693</v>
      </c>
      <c r="BL15" s="3">
        <v>9.7698072805139178E-3</v>
      </c>
      <c r="BM15" s="3">
        <v>0.10211576408682306</v>
      </c>
      <c r="BN15" s="3">
        <v>1.5613365599404318E-2</v>
      </c>
      <c r="BO15" s="3">
        <v>2.2026431718061676E-5</v>
      </c>
      <c r="BP15" s="3">
        <v>2.2034682590397284E-5</v>
      </c>
      <c r="BQ15" s="3">
        <v>4.5059252917586625E-4</v>
      </c>
      <c r="BR15" s="3">
        <v>1.5309989389116265E-2</v>
      </c>
      <c r="BS15" s="3">
        <v>1.7047391749062393E-4</v>
      </c>
      <c r="BT15" s="3">
        <v>3.9619164619164621E-2</v>
      </c>
      <c r="BU15" s="3">
        <v>0</v>
      </c>
      <c r="BV15" s="3">
        <v>5.8934464875058934E-5</v>
      </c>
      <c r="BW15" s="3">
        <v>6.0466803724755112E-5</v>
      </c>
      <c r="BX15" s="3">
        <v>0</v>
      </c>
      <c r="BY15" s="3">
        <v>1.2097730687119475E-2</v>
      </c>
      <c r="BZ15" s="3">
        <f t="shared" si="0"/>
        <v>2.1323994694251818E-2</v>
      </c>
    </row>
    <row r="16" spans="1:78" x14ac:dyDescent="0.25">
      <c r="A16" s="3">
        <v>10</v>
      </c>
      <c r="B16" s="2" t="s">
        <v>95</v>
      </c>
      <c r="C16" s="3">
        <v>7.9314467915504186E-2</v>
      </c>
      <c r="D16" s="3">
        <v>1.822100313479624E-2</v>
      </c>
      <c r="E16" s="3">
        <v>0</v>
      </c>
      <c r="F16" s="3">
        <v>2.8291501541171288E-2</v>
      </c>
      <c r="G16" s="3">
        <v>2.5110782865583457E-2</v>
      </c>
      <c r="H16" s="3">
        <v>6.6770933589990381E-2</v>
      </c>
      <c r="I16" s="3">
        <v>5.1501642421398403E-2</v>
      </c>
      <c r="J16" s="3">
        <v>2.1727609962904081E-2</v>
      </c>
      <c r="K16" s="3">
        <v>1.1455006057935896E-2</v>
      </c>
      <c r="L16" s="3">
        <v>3.4704830053667264E-2</v>
      </c>
      <c r="M16" s="3">
        <v>2.7289515081047808E-2</v>
      </c>
      <c r="N16" s="3">
        <v>1.3587989357658686E-2</v>
      </c>
      <c r="O16" s="3">
        <v>1.0602490743857287E-2</v>
      </c>
      <c r="P16" s="3">
        <v>1.7694063926940638E-2</v>
      </c>
      <c r="Q16" s="3">
        <v>4.9584870848708483E-3</v>
      </c>
      <c r="R16" s="3">
        <v>1.5238541788770366E-2</v>
      </c>
      <c r="S16" s="3">
        <v>8.3698684734954173E-3</v>
      </c>
      <c r="T16" s="3">
        <v>2.1111893033075299E-2</v>
      </c>
      <c r="U16" s="3">
        <v>8.73932042000913E-3</v>
      </c>
      <c r="V16" s="3">
        <v>6.7704807041299932E-5</v>
      </c>
      <c r="W16" s="3">
        <v>3.2208588957055216E-2</v>
      </c>
      <c r="X16" s="3">
        <v>2.9541108986615678E-2</v>
      </c>
      <c r="Y16" s="3">
        <v>2.1822929619497639E-2</v>
      </c>
      <c r="Z16" s="3">
        <v>4.572624028690974E-2</v>
      </c>
      <c r="AA16" s="3">
        <v>9.2676175001504477E-3</v>
      </c>
      <c r="AB16" s="3">
        <v>3.1407554343334159E-3</v>
      </c>
      <c r="AC16" s="3">
        <v>6.4572162223397022E-3</v>
      </c>
      <c r="AD16" s="3">
        <v>9.9731755966710224E-3</v>
      </c>
      <c r="AE16" s="3">
        <v>2.1429336762027214E-4</v>
      </c>
      <c r="AF16" s="3">
        <v>4.0106951871657758E-3</v>
      </c>
      <c r="AG16" s="3">
        <v>5.7064597123944306E-5</v>
      </c>
      <c r="AH16" s="3">
        <v>1.1222444889779559E-3</v>
      </c>
      <c r="AI16" s="3">
        <v>0</v>
      </c>
      <c r="AJ16" s="3">
        <v>3.3935667256431825E-3</v>
      </c>
      <c r="AK16" s="3">
        <v>0</v>
      </c>
      <c r="AL16" s="3">
        <v>3.3141847105612021E-4</v>
      </c>
      <c r="AM16" s="3">
        <v>1.5903307888040711E-3</v>
      </c>
      <c r="AN16" s="3">
        <v>4.1017567119655289E-3</v>
      </c>
      <c r="AO16" s="3">
        <v>2.1924021924021922E-3</v>
      </c>
      <c r="AP16" s="3">
        <v>1.3290802764486976E-4</v>
      </c>
      <c r="AQ16" s="3">
        <v>0</v>
      </c>
      <c r="AR16" s="3">
        <v>3.0431350032297425E-2</v>
      </c>
      <c r="AS16" s="3">
        <v>3.4378704601788983E-2</v>
      </c>
      <c r="AT16" s="3">
        <v>4.1733738746795447E-4</v>
      </c>
      <c r="AU16" s="3">
        <v>6.3823614737452863E-4</v>
      </c>
      <c r="AV16" s="3">
        <v>3.2844027689135448E-2</v>
      </c>
      <c r="AW16" s="3">
        <v>1.2242149721491093E-4</v>
      </c>
      <c r="AX16" s="3">
        <v>1.5349194167306216E-3</v>
      </c>
      <c r="AY16" s="3">
        <v>3.2592950265572188E-3</v>
      </c>
      <c r="AZ16" s="3">
        <v>2.9926943050787784E-3</v>
      </c>
      <c r="BA16" s="3">
        <v>8.7980251914678148E-3</v>
      </c>
      <c r="BB16" s="3">
        <v>3.1721815981903309E-2</v>
      </c>
      <c r="BC16" s="3">
        <v>2.1317480333873776E-3</v>
      </c>
      <c r="BD16" s="3">
        <v>4.9887133182844247E-2</v>
      </c>
      <c r="BE16" s="3">
        <v>2.7780174273142957E-2</v>
      </c>
      <c r="BF16" s="3">
        <v>5.8893093661305579E-3</v>
      </c>
      <c r="BG16" s="3">
        <v>2.9289347926622477E-3</v>
      </c>
      <c r="BH16" s="3">
        <v>3.473982130635047E-2</v>
      </c>
      <c r="BI16" s="3">
        <v>8.2346142733314073E-3</v>
      </c>
      <c r="BJ16" s="3">
        <v>1.1201344161299357E-3</v>
      </c>
      <c r="BK16" s="3">
        <v>2.5253093363329582E-2</v>
      </c>
      <c r="BL16" s="3">
        <v>2.0141862955032119E-2</v>
      </c>
      <c r="BM16" s="3">
        <v>2.1925016443762334E-4</v>
      </c>
      <c r="BN16" s="3">
        <v>6.9806403574087864E-3</v>
      </c>
      <c r="BO16" s="3">
        <v>1.5066079295154185E-2</v>
      </c>
      <c r="BP16" s="3">
        <v>1.0378335500077121E-2</v>
      </c>
      <c r="BQ16" s="3">
        <v>7.457306357860587E-3</v>
      </c>
      <c r="BR16" s="3">
        <v>4.846358734489703E-2</v>
      </c>
      <c r="BS16" s="3">
        <v>1.6791680872826457E-2</v>
      </c>
      <c r="BT16" s="3">
        <v>3.3783783783783786E-2</v>
      </c>
      <c r="BU16" s="3">
        <v>2.9244948599787312E-3</v>
      </c>
      <c r="BV16" s="3">
        <v>1.4910419613389911E-2</v>
      </c>
      <c r="BW16" s="3">
        <v>2.1949449752086105E-2</v>
      </c>
      <c r="BX16" s="3">
        <v>0</v>
      </c>
      <c r="BY16" s="3">
        <v>3.8744366252866291E-3</v>
      </c>
      <c r="BZ16" s="3">
        <f t="shared" si="0"/>
        <v>1.530782777584319E-2</v>
      </c>
    </row>
    <row r="17" spans="1:78" x14ac:dyDescent="0.25">
      <c r="A17" s="3">
        <v>11</v>
      </c>
      <c r="B17" s="2" t="s">
        <v>96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2.8609895658027601E-3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1.132844951287667E-4</v>
      </c>
      <c r="AD17" s="3">
        <v>0</v>
      </c>
      <c r="AE17" s="3">
        <v>0</v>
      </c>
      <c r="AF17" s="3">
        <v>0</v>
      </c>
      <c r="AG17" s="3">
        <v>0.47911435745263636</v>
      </c>
      <c r="AH17" s="3">
        <v>0.5620841683366733</v>
      </c>
      <c r="AI17" s="3">
        <v>0</v>
      </c>
      <c r="AJ17" s="3">
        <v>0</v>
      </c>
      <c r="AK17" s="3">
        <v>0</v>
      </c>
      <c r="AL17" s="3">
        <v>0</v>
      </c>
      <c r="AM17" s="3">
        <v>2.7830788804071246E-4</v>
      </c>
      <c r="AN17" s="3">
        <v>2.485913158766987E-4</v>
      </c>
      <c r="AO17" s="3">
        <v>3.7800037800037803E-5</v>
      </c>
      <c r="AP17" s="3">
        <v>2.6581605528973952E-4</v>
      </c>
      <c r="AQ17" s="3">
        <v>6.3415196587109416E-4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6.0357315306615159E-5</v>
      </c>
      <c r="AZ17" s="3">
        <v>1.1442654695889445E-3</v>
      </c>
      <c r="BA17" s="3">
        <v>3.1647572631179189E-4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f t="shared" si="0"/>
        <v>1.3962114208324359E-2</v>
      </c>
    </row>
    <row r="18" spans="1:78" x14ac:dyDescent="0.25">
      <c r="A18" s="3">
        <v>12</v>
      </c>
      <c r="B18" s="2" t="s">
        <v>97</v>
      </c>
      <c r="C18" s="3">
        <v>0</v>
      </c>
      <c r="D18" s="3">
        <v>0</v>
      </c>
      <c r="E18" s="3">
        <v>4.3052416316865784E-4</v>
      </c>
      <c r="F18" s="3">
        <v>1.7393218846323204E-2</v>
      </c>
      <c r="G18" s="3">
        <v>1.5720616163747626E-2</v>
      </c>
      <c r="H18" s="3">
        <v>1.3113570741097209E-2</v>
      </c>
      <c r="I18" s="3">
        <v>3.5194744251525107E-3</v>
      </c>
      <c r="J18" s="3">
        <v>4.5574986751457337E-3</v>
      </c>
      <c r="K18" s="3">
        <v>1.5420200462606013E-3</v>
      </c>
      <c r="L18" s="3">
        <v>7.1556350626118068E-3</v>
      </c>
      <c r="M18" s="3">
        <v>3.6249230558785309E-3</v>
      </c>
      <c r="N18" s="3">
        <v>1.7341315089319652E-2</v>
      </c>
      <c r="O18" s="3">
        <v>3.0292830696735107E-3</v>
      </c>
      <c r="P18" s="3">
        <v>9.189497716894977E-3</v>
      </c>
      <c r="Q18" s="3">
        <v>4.7855166051660519E-3</v>
      </c>
      <c r="R18" s="3">
        <v>0</v>
      </c>
      <c r="S18" s="3">
        <v>3.6867277799920288E-3</v>
      </c>
      <c r="T18" s="3">
        <v>9.2490198049663217E-3</v>
      </c>
      <c r="U18" s="3">
        <v>7.6958194743363987E-3</v>
      </c>
      <c r="V18" s="3">
        <v>0</v>
      </c>
      <c r="W18" s="3">
        <v>3.7409975993598292E-2</v>
      </c>
      <c r="X18" s="3">
        <v>1.1089866156787764E-2</v>
      </c>
      <c r="Y18" s="3">
        <v>1.6600348172096494E-2</v>
      </c>
      <c r="Z18" s="3">
        <v>1.7882048216776251E-2</v>
      </c>
      <c r="AA18" s="3">
        <v>1.203586688331227E-4</v>
      </c>
      <c r="AB18" s="3">
        <v>2.6448466815439291E-3</v>
      </c>
      <c r="AC18" s="3">
        <v>2.7943508798429122E-3</v>
      </c>
      <c r="AD18" s="3">
        <v>5.1447829974551204E-2</v>
      </c>
      <c r="AE18" s="3">
        <v>2.0250723240115717E-2</v>
      </c>
      <c r="AF18" s="3">
        <v>0</v>
      </c>
      <c r="AG18" s="3">
        <v>2.2825838849577722E-4</v>
      </c>
      <c r="AH18" s="3">
        <v>5.6646626586506349E-3</v>
      </c>
      <c r="AI18" s="3">
        <v>1.82179529645578E-3</v>
      </c>
      <c r="AJ18" s="3">
        <v>2.3203875047132872E-4</v>
      </c>
      <c r="AK18" s="3">
        <v>1.1826272063388819E-4</v>
      </c>
      <c r="AL18" s="3">
        <v>0</v>
      </c>
      <c r="AM18" s="3">
        <v>7.5540712468193387E-4</v>
      </c>
      <c r="AN18" s="3">
        <v>5.1789857474312233E-3</v>
      </c>
      <c r="AO18" s="3">
        <v>4.1580041580041582E-4</v>
      </c>
      <c r="AP18" s="3">
        <v>1.049973418394471E-2</v>
      </c>
      <c r="AQ18" s="3">
        <v>5.7650178715554019E-5</v>
      </c>
      <c r="AR18" s="3">
        <v>0</v>
      </c>
      <c r="AS18" s="3">
        <v>0</v>
      </c>
      <c r="AT18" s="3">
        <v>1.7885888034340904E-4</v>
      </c>
      <c r="AU18" s="3">
        <v>9.8636495503336228E-4</v>
      </c>
      <c r="AV18" s="3">
        <v>1.1291668712258825E-3</v>
      </c>
      <c r="AW18" s="3">
        <v>0</v>
      </c>
      <c r="AX18" s="3">
        <v>2.7409275298761099E-4</v>
      </c>
      <c r="AY18" s="3">
        <v>3.868903911154032E-2</v>
      </c>
      <c r="AZ18" s="3">
        <v>4.7531027198310007E-3</v>
      </c>
      <c r="BA18" s="3">
        <v>1.3735046521931768E-2</v>
      </c>
      <c r="BB18" s="3">
        <v>1.799147772107949E-2</v>
      </c>
      <c r="BC18" s="3">
        <v>0</v>
      </c>
      <c r="BD18" s="3">
        <v>0.12415349887133183</v>
      </c>
      <c r="BE18" s="3">
        <v>3.0195841601242342E-2</v>
      </c>
      <c r="BF18" s="3">
        <v>4.7303689687795648E-5</v>
      </c>
      <c r="BG18" s="3">
        <v>2.0656698011407432E-2</v>
      </c>
      <c r="BH18" s="3">
        <v>9.2491537024362268E-5</v>
      </c>
      <c r="BI18" s="3">
        <v>2.3114706732158337E-3</v>
      </c>
      <c r="BJ18" s="3">
        <v>5.4606552786334358E-3</v>
      </c>
      <c r="BK18" s="3">
        <v>0.30236220472440944</v>
      </c>
      <c r="BL18" s="3">
        <v>3.6268736616702359E-2</v>
      </c>
      <c r="BM18" s="3">
        <v>0</v>
      </c>
      <c r="BN18" s="3">
        <v>5.8637379002233802E-3</v>
      </c>
      <c r="BO18" s="3">
        <v>3.052863436123348E-2</v>
      </c>
      <c r="BP18" s="3">
        <v>3.1289249278364144E-3</v>
      </c>
      <c r="BQ18" s="3">
        <v>2.5931600054071104E-2</v>
      </c>
      <c r="BR18" s="3">
        <v>5.283787002750168E-3</v>
      </c>
      <c r="BS18" s="3">
        <v>2.9832935560859188E-3</v>
      </c>
      <c r="BT18" s="3">
        <v>1.8504299754299753E-2</v>
      </c>
      <c r="BU18" s="3">
        <v>1.4179369018078695E-3</v>
      </c>
      <c r="BV18" s="3">
        <v>1.8741159830268739E-2</v>
      </c>
      <c r="BW18" s="3">
        <v>5.6234127464022251E-3</v>
      </c>
      <c r="BX18" s="3">
        <v>2.8068384792038787E-4</v>
      </c>
      <c r="BY18" s="3">
        <v>1.7395429746184866E-3</v>
      </c>
      <c r="BZ18" s="3">
        <f t="shared" si="0"/>
        <v>1.3687475580857433E-2</v>
      </c>
    </row>
    <row r="19" spans="1:78" x14ac:dyDescent="0.25">
      <c r="A19" s="3">
        <v>13</v>
      </c>
      <c r="B19" s="2" t="s">
        <v>98</v>
      </c>
      <c r="C19" s="3">
        <v>0</v>
      </c>
      <c r="D19" s="3">
        <v>2.9780564263322883E-2</v>
      </c>
      <c r="E19" s="3">
        <v>3.2289312237649337E-4</v>
      </c>
      <c r="F19" s="3">
        <v>3.3245266402465876E-2</v>
      </c>
      <c r="G19" s="3">
        <v>2.7642962650348175E-2</v>
      </c>
      <c r="H19" s="3">
        <v>3.6573628488931663E-2</v>
      </c>
      <c r="I19" s="3">
        <v>3.1675269826372597E-3</v>
      </c>
      <c r="J19" s="3">
        <v>1.377848436671966E-3</v>
      </c>
      <c r="K19" s="3">
        <v>1.6521643352792159E-3</v>
      </c>
      <c r="L19" s="3">
        <v>2.0751341681574241E-2</v>
      </c>
      <c r="M19" s="3">
        <v>1.6551535462690649E-2</v>
      </c>
      <c r="N19" s="3">
        <v>3.9006081337894336E-2</v>
      </c>
      <c r="O19" s="3">
        <v>4.0390440928980142E-3</v>
      </c>
      <c r="P19" s="3">
        <v>5.9874429223744294E-2</v>
      </c>
      <c r="Q19" s="3">
        <v>3.5977859778597784E-2</v>
      </c>
      <c r="R19" s="3">
        <v>1.1721955222131051E-4</v>
      </c>
      <c r="S19" s="3">
        <v>4.9820645675567954E-3</v>
      </c>
      <c r="T19" s="3">
        <v>2.7344928119030863E-2</v>
      </c>
      <c r="U19" s="3">
        <v>4.9566294919454771E-3</v>
      </c>
      <c r="V19" s="3">
        <v>0</v>
      </c>
      <c r="W19" s="3">
        <v>2.2272606028274206E-2</v>
      </c>
      <c r="X19" s="3">
        <v>5.2581261950286808E-3</v>
      </c>
      <c r="Y19" s="3">
        <v>5.1604078587416061E-3</v>
      </c>
      <c r="Z19" s="3">
        <v>1.4743972902968718E-2</v>
      </c>
      <c r="AA19" s="3">
        <v>1.6248420292471566E-3</v>
      </c>
      <c r="AB19" s="3">
        <v>4.7937846102983715E-3</v>
      </c>
      <c r="AC19" s="3">
        <v>1.9635979155652895E-3</v>
      </c>
      <c r="AD19" s="3">
        <v>6.0870761400371412E-2</v>
      </c>
      <c r="AE19" s="3">
        <v>3.3644058716382728E-2</v>
      </c>
      <c r="AF19" s="3">
        <v>4.4786096256684491E-2</v>
      </c>
      <c r="AG19" s="3">
        <v>0</v>
      </c>
      <c r="AH19" s="3">
        <v>2.7254509018036074E-3</v>
      </c>
      <c r="AI19" s="3">
        <v>3.8644142652092305E-3</v>
      </c>
      <c r="AJ19" s="3">
        <v>1.0441743771209791E-3</v>
      </c>
      <c r="AK19" s="3">
        <v>5.9131360316944094E-5</v>
      </c>
      <c r="AL19" s="3">
        <v>1.3256738842244808E-3</v>
      </c>
      <c r="AM19" s="3">
        <v>0</v>
      </c>
      <c r="AN19" s="3">
        <v>5.0546900894928738E-3</v>
      </c>
      <c r="AO19" s="3">
        <v>0</v>
      </c>
      <c r="AP19" s="3">
        <v>1.3689526847421585E-2</v>
      </c>
      <c r="AQ19" s="3">
        <v>1.1530035743110804E-4</v>
      </c>
      <c r="AR19" s="3">
        <v>0</v>
      </c>
      <c r="AS19" s="3">
        <v>1.1746955490893416E-2</v>
      </c>
      <c r="AT19" s="3">
        <v>4.7695701424909081E-4</v>
      </c>
      <c r="AU19" s="3">
        <v>6.9625761531766752E-4</v>
      </c>
      <c r="AV19" s="3">
        <v>1.2764495066031716E-3</v>
      </c>
      <c r="AW19" s="3">
        <v>6.1210748607455463E-5</v>
      </c>
      <c r="AX19" s="3">
        <v>1.644556517925666E-4</v>
      </c>
      <c r="AY19" s="3">
        <v>2.3599710284886527E-2</v>
      </c>
      <c r="AZ19" s="3">
        <v>1.3203063110641669E-3</v>
      </c>
      <c r="BA19" s="3">
        <v>5.2534970567757449E-3</v>
      </c>
      <c r="BB19" s="3">
        <v>3.0880109421852805E-2</v>
      </c>
      <c r="BC19" s="3">
        <v>2.101723413198823E-4</v>
      </c>
      <c r="BD19" s="3">
        <v>1.1286681715575621E-2</v>
      </c>
      <c r="BE19" s="3">
        <v>3.3646794927098614E-2</v>
      </c>
      <c r="BF19" s="3">
        <v>7.0955534531693472E-5</v>
      </c>
      <c r="BG19" s="3">
        <v>2.1581624788037615E-2</v>
      </c>
      <c r="BH19" s="3">
        <v>3.6996614809744906E-5</v>
      </c>
      <c r="BI19" s="3">
        <v>0</v>
      </c>
      <c r="BJ19" s="3">
        <v>0</v>
      </c>
      <c r="BK19" s="3">
        <v>0</v>
      </c>
      <c r="BL19" s="3">
        <v>1.5457708779443255E-2</v>
      </c>
      <c r="BM19" s="3">
        <v>0</v>
      </c>
      <c r="BN19" s="3">
        <v>1.1680938198064036E-2</v>
      </c>
      <c r="BO19" s="3">
        <v>2.0154185022026431E-2</v>
      </c>
      <c r="BP19" s="3">
        <v>3.3272370711499902E-3</v>
      </c>
      <c r="BQ19" s="3">
        <v>1.1715405758572522E-2</v>
      </c>
      <c r="BR19" s="3">
        <v>1.9056280993525196E-3</v>
      </c>
      <c r="BS19" s="3">
        <v>7.927037163314013E-3</v>
      </c>
      <c r="BT19" s="3">
        <v>3.4167690417690418E-2</v>
      </c>
      <c r="BU19" s="3">
        <v>4.2538107054236086E-3</v>
      </c>
      <c r="BV19" s="3">
        <v>7.0132013201320131E-3</v>
      </c>
      <c r="BW19" s="3">
        <v>8.3444189140162058E-3</v>
      </c>
      <c r="BX19" s="3">
        <v>4.8481755549885174E-4</v>
      </c>
      <c r="BY19" s="3">
        <v>1.3441922985688306E-3</v>
      </c>
      <c r="BZ19" s="3">
        <f t="shared" si="0"/>
        <v>1.1205946804179197E-2</v>
      </c>
    </row>
    <row r="20" spans="1:78" x14ac:dyDescent="0.25">
      <c r="A20" s="3">
        <v>14</v>
      </c>
      <c r="B20" s="4" t="s">
        <v>99</v>
      </c>
      <c r="C20" s="3">
        <v>0</v>
      </c>
      <c r="D20" s="3">
        <v>0</v>
      </c>
      <c r="E20" s="3">
        <v>0</v>
      </c>
      <c r="F20" s="3">
        <v>2.2016732716864817E-4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2.7191413237924865E-2</v>
      </c>
      <c r="M20" s="3">
        <v>2.6058409137541892E-2</v>
      </c>
      <c r="N20" s="3">
        <v>3.6012922843025465E-2</v>
      </c>
      <c r="O20" s="3">
        <v>3.3658700774150119E-4</v>
      </c>
      <c r="P20" s="3">
        <v>5.2111872146118725E-2</v>
      </c>
      <c r="Q20" s="3">
        <v>4.3588560885608855E-2</v>
      </c>
      <c r="R20" s="3">
        <v>0</v>
      </c>
      <c r="S20" s="3">
        <v>3.9856516540454365E-3</v>
      </c>
      <c r="T20" s="3">
        <v>0</v>
      </c>
      <c r="U20" s="3">
        <v>1.1935042066131872E-2</v>
      </c>
      <c r="V20" s="3">
        <v>0</v>
      </c>
      <c r="W20" s="3">
        <v>1.3336889837289945E-3</v>
      </c>
      <c r="X20" s="3">
        <v>9.5602294455066918E-4</v>
      </c>
      <c r="Y20" s="3">
        <v>3.7304153195722459E-4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2.7441549766199065E-2</v>
      </c>
      <c r="AI20" s="3">
        <v>1.6561775422325274E-4</v>
      </c>
      <c r="AJ20" s="3">
        <v>0</v>
      </c>
      <c r="AK20" s="3">
        <v>0</v>
      </c>
      <c r="AL20" s="3">
        <v>9.9425541316836051E-4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3.3652451407020596E-3</v>
      </c>
      <c r="AV20" s="3">
        <v>4.9094211792429671E-5</v>
      </c>
      <c r="AW20" s="3">
        <v>0</v>
      </c>
      <c r="AX20" s="3">
        <v>0</v>
      </c>
      <c r="AY20" s="3">
        <v>0</v>
      </c>
      <c r="AZ20" s="3">
        <v>2.0684798873338614E-2</v>
      </c>
      <c r="BA20" s="3">
        <v>6.5826951072852713E-3</v>
      </c>
      <c r="BB20" s="3">
        <v>0</v>
      </c>
      <c r="BC20" s="3">
        <v>0</v>
      </c>
      <c r="BD20" s="3">
        <v>0</v>
      </c>
      <c r="BE20" s="3">
        <v>1.639202829781727E-2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8.699143468950749E-4</v>
      </c>
      <c r="BM20" s="3">
        <v>0</v>
      </c>
      <c r="BN20" s="3">
        <v>2.0941921072226361E-3</v>
      </c>
      <c r="BO20" s="3">
        <v>2.550660792951542E-2</v>
      </c>
      <c r="BP20" s="3">
        <v>1.2030936694356918E-2</v>
      </c>
      <c r="BQ20" s="3">
        <v>4.1589690442932453E-2</v>
      </c>
      <c r="BR20" s="3">
        <v>0</v>
      </c>
      <c r="BS20" s="3">
        <v>0</v>
      </c>
      <c r="BT20" s="3">
        <v>0.11593980343980344</v>
      </c>
      <c r="BU20" s="3">
        <v>0</v>
      </c>
      <c r="BV20" s="3">
        <v>0.1204031117397454</v>
      </c>
      <c r="BW20" s="3">
        <v>0</v>
      </c>
      <c r="BX20" s="3">
        <v>0</v>
      </c>
      <c r="BY20" s="3">
        <v>8.4605044674626387E-3</v>
      </c>
      <c r="BZ20" s="3">
        <f t="shared" si="0"/>
        <v>8.0889790066400579E-3</v>
      </c>
    </row>
    <row r="21" spans="1:78" x14ac:dyDescent="0.25">
      <c r="A21" s="3">
        <v>15</v>
      </c>
      <c r="B21" s="2" t="s">
        <v>100</v>
      </c>
      <c r="C21" s="3">
        <v>3.3479473893981669E-2</v>
      </c>
      <c r="D21" s="3">
        <v>1.9592476489028212E-4</v>
      </c>
      <c r="E21" s="3">
        <v>0</v>
      </c>
      <c r="F21" s="3">
        <v>4.2382210479964773E-2</v>
      </c>
      <c r="G21" s="3">
        <v>6.1194344798480689E-2</v>
      </c>
      <c r="H21" s="3">
        <v>3.9220404234841195E-2</v>
      </c>
      <c r="I21" s="3">
        <v>6.6870014077897704E-3</v>
      </c>
      <c r="J21" s="3">
        <v>2.5967143614202437E-2</v>
      </c>
      <c r="K21" s="3">
        <v>1.5420200462606013E-3</v>
      </c>
      <c r="L21" s="3">
        <v>8.5867620751341675E-3</v>
      </c>
      <c r="M21" s="3">
        <v>7.044661787839409E-3</v>
      </c>
      <c r="N21" s="3">
        <v>5.2261497529456479E-3</v>
      </c>
      <c r="O21" s="3">
        <v>7.0683271625715249E-3</v>
      </c>
      <c r="P21" s="3">
        <v>3.1278538812785389E-2</v>
      </c>
      <c r="Q21" s="3">
        <v>2.5080719557195572E-2</v>
      </c>
      <c r="R21" s="3">
        <v>0</v>
      </c>
      <c r="S21" s="3">
        <v>1.096054204862495E-3</v>
      </c>
      <c r="T21" s="3">
        <v>2.11118930330753E-3</v>
      </c>
      <c r="U21" s="3">
        <v>2.3478771277636468E-3</v>
      </c>
      <c r="V21" s="3">
        <v>6.7704807041299932E-5</v>
      </c>
      <c r="W21" s="3">
        <v>7.8020805548146173E-3</v>
      </c>
      <c r="X21" s="3">
        <v>5.2581261950286808E-3</v>
      </c>
      <c r="Y21" s="3">
        <v>3.6682417309127084E-3</v>
      </c>
      <c r="Z21" s="3">
        <v>8.0693365212193661E-3</v>
      </c>
      <c r="AA21" s="3">
        <v>3.610760064993681E-4</v>
      </c>
      <c r="AB21" s="3">
        <v>1.6530291759649557E-4</v>
      </c>
      <c r="AC21" s="3">
        <v>4.5313798051506681E-4</v>
      </c>
      <c r="AD21" s="3">
        <v>8.2536625627622259E-4</v>
      </c>
      <c r="AE21" s="3">
        <v>2.1429336762027215E-3</v>
      </c>
      <c r="AF21" s="3">
        <v>0</v>
      </c>
      <c r="AG21" s="3">
        <v>2.8532298561972154E-4</v>
      </c>
      <c r="AH21" s="3">
        <v>0</v>
      </c>
      <c r="AI21" s="3">
        <v>6.6247101689301095E-4</v>
      </c>
      <c r="AJ21" s="3">
        <v>1.9433245351973779E-3</v>
      </c>
      <c r="AK21" s="3">
        <v>0</v>
      </c>
      <c r="AL21" s="3">
        <v>0</v>
      </c>
      <c r="AM21" s="3">
        <v>1.7096055979643767E-3</v>
      </c>
      <c r="AN21" s="3">
        <v>6.5462379847530663E-3</v>
      </c>
      <c r="AO21" s="3">
        <v>3.7800037800037799E-4</v>
      </c>
      <c r="AP21" s="3">
        <v>5.3163211057947904E-4</v>
      </c>
      <c r="AQ21" s="3">
        <v>1.1530035743110804E-4</v>
      </c>
      <c r="AR21" s="3">
        <v>8.5408741835929086E-3</v>
      </c>
      <c r="AS21" s="3">
        <v>1.3579049466537343E-2</v>
      </c>
      <c r="AT21" s="3">
        <v>3.5771776068681808E-4</v>
      </c>
      <c r="AU21" s="3">
        <v>5.2219321148825064E-4</v>
      </c>
      <c r="AV21" s="3">
        <v>1.7330256762727675E-2</v>
      </c>
      <c r="AW21" s="3">
        <v>3.0605374303727736E-4</v>
      </c>
      <c r="AX21" s="3">
        <v>3.289113035851332E-4</v>
      </c>
      <c r="AY21" s="3">
        <v>6.5185900531144376E-3</v>
      </c>
      <c r="AZ21" s="3">
        <v>6.8655928175336677E-3</v>
      </c>
      <c r="BA21" s="3">
        <v>7.2156465599088546E-3</v>
      </c>
      <c r="BB21" s="3">
        <v>3.2195275921931714E-2</v>
      </c>
      <c r="BC21" s="3">
        <v>2.101723413198823E-4</v>
      </c>
      <c r="BD21" s="3">
        <v>1.2810383747178329E-2</v>
      </c>
      <c r="BE21" s="3">
        <v>1.0352859977568803E-2</v>
      </c>
      <c r="BF21" s="3">
        <v>3.7842951750236518E-4</v>
      </c>
      <c r="BG21" s="3">
        <v>3.237243718205642E-3</v>
      </c>
      <c r="BH21" s="3">
        <v>5.3645091474130121E-4</v>
      </c>
      <c r="BI21" s="3">
        <v>3.6116729268997399E-3</v>
      </c>
      <c r="BJ21" s="3">
        <v>1.5401848221786615E-3</v>
      </c>
      <c r="BK21" s="3">
        <v>5.1181102362204724E-3</v>
      </c>
      <c r="BL21" s="3">
        <v>3.881156316916488E-3</v>
      </c>
      <c r="BM21" s="3">
        <v>0</v>
      </c>
      <c r="BN21" s="3">
        <v>4.5141474311243485E-3</v>
      </c>
      <c r="BO21" s="3">
        <v>1.1123348017621146E-2</v>
      </c>
      <c r="BP21" s="3">
        <v>6.6324394597095833E-3</v>
      </c>
      <c r="BQ21" s="3">
        <v>5.2494029648988416E-3</v>
      </c>
      <c r="BR21" s="3">
        <v>3.2092509582277662E-2</v>
      </c>
      <c r="BS21" s="3">
        <v>1.8922604841459256E-2</v>
      </c>
      <c r="BT21" s="3">
        <v>3.1941031941031942E-2</v>
      </c>
      <c r="BU21" s="3">
        <v>4.2538107054236086E-3</v>
      </c>
      <c r="BV21" s="3">
        <v>4.4790193305044787E-3</v>
      </c>
      <c r="BW21" s="3">
        <v>5.7443463538517352E-3</v>
      </c>
      <c r="BX21" s="3">
        <v>0</v>
      </c>
      <c r="BY21" s="3">
        <v>3.9535067604965606E-3</v>
      </c>
      <c r="BZ21" s="3">
        <f t="shared" si="0"/>
        <v>8.0778266443818237E-3</v>
      </c>
    </row>
    <row r="22" spans="1:78" x14ac:dyDescent="0.25">
      <c r="A22" s="3">
        <v>16</v>
      </c>
      <c r="B22" s="2" t="s">
        <v>101</v>
      </c>
      <c r="C22" s="3">
        <v>2.5906735751295335E-2</v>
      </c>
      <c r="D22" s="3">
        <v>1.3714733542319749E-3</v>
      </c>
      <c r="E22" s="3">
        <v>2.1526208158432892E-4</v>
      </c>
      <c r="F22" s="3">
        <v>0</v>
      </c>
      <c r="G22" s="3">
        <v>0</v>
      </c>
      <c r="H22" s="3">
        <v>0</v>
      </c>
      <c r="I22" s="3">
        <v>1.1731581417175035E-4</v>
      </c>
      <c r="J22" s="3">
        <v>4.2395336512983573E-4</v>
      </c>
      <c r="K22" s="3">
        <v>0</v>
      </c>
      <c r="L22" s="3">
        <v>0</v>
      </c>
      <c r="M22" s="3">
        <v>8.2757677313453244E-3</v>
      </c>
      <c r="N22" s="3">
        <v>6.1288483466362597E-3</v>
      </c>
      <c r="O22" s="3">
        <v>2.2383036014809829E-2</v>
      </c>
      <c r="P22" s="3">
        <v>1.2557077625570776E-2</v>
      </c>
      <c r="Q22" s="3">
        <v>9.6286900369003687E-3</v>
      </c>
      <c r="R22" s="3">
        <v>0</v>
      </c>
      <c r="S22" s="3">
        <v>1.096054204862495E-3</v>
      </c>
      <c r="T22" s="3">
        <v>2.5133205991756309E-3</v>
      </c>
      <c r="U22" s="3">
        <v>2.6739711732863759E-3</v>
      </c>
      <c r="V22" s="3">
        <v>0</v>
      </c>
      <c r="W22" s="3">
        <v>4.4478527607361963E-2</v>
      </c>
      <c r="X22" s="3">
        <v>9.3690248565965577E-3</v>
      </c>
      <c r="Y22" s="3">
        <v>4.3024123352399898E-2</v>
      </c>
      <c r="Z22" s="3">
        <v>8.7666865909543732E-3</v>
      </c>
      <c r="AA22" s="3">
        <v>3.0089667208280676E-5</v>
      </c>
      <c r="AB22" s="3">
        <v>0</v>
      </c>
      <c r="AC22" s="3">
        <v>0</v>
      </c>
      <c r="AD22" s="3">
        <v>4.1268312813811129E-4</v>
      </c>
      <c r="AE22" s="3">
        <v>7.8217079181399328E-3</v>
      </c>
      <c r="AF22" s="3">
        <v>8.0213903743315516E-3</v>
      </c>
      <c r="AG22" s="3">
        <v>9.7009815110705316E-4</v>
      </c>
      <c r="AH22" s="3">
        <v>2.8857715430861725E-3</v>
      </c>
      <c r="AI22" s="3">
        <v>5.5205918074417579E-5</v>
      </c>
      <c r="AJ22" s="3">
        <v>2.6104359428024478E-4</v>
      </c>
      <c r="AK22" s="3">
        <v>0</v>
      </c>
      <c r="AL22" s="3">
        <v>9.9425541316836051E-4</v>
      </c>
      <c r="AM22" s="3">
        <v>3.936068702290076E-3</v>
      </c>
      <c r="AN22" s="3">
        <v>2.0964534305601593E-2</v>
      </c>
      <c r="AO22" s="3">
        <v>3.402003402003402E-4</v>
      </c>
      <c r="AP22" s="3">
        <v>1.076555023923445E-2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3.6728428900339874E-3</v>
      </c>
      <c r="AY22" s="3">
        <v>3.6033317238049249E-2</v>
      </c>
      <c r="AZ22" s="3">
        <v>1.7604084147522226E-3</v>
      </c>
      <c r="BA22" s="3">
        <v>2.0887397936578266E-3</v>
      </c>
      <c r="BB22" s="3">
        <v>0</v>
      </c>
      <c r="BC22" s="3">
        <v>9.0073860565663844E-5</v>
      </c>
      <c r="BD22" s="3">
        <v>9.3115124153498874E-3</v>
      </c>
      <c r="BE22" s="3">
        <v>3.7097748252954881E-3</v>
      </c>
      <c r="BF22" s="3">
        <v>4.7303689687795648E-5</v>
      </c>
      <c r="BG22" s="3">
        <v>5.2412517342377059E-3</v>
      </c>
      <c r="BH22" s="3">
        <v>1.250485580569378E-2</v>
      </c>
      <c r="BI22" s="3">
        <v>5.634209765963594E-3</v>
      </c>
      <c r="BJ22" s="3">
        <v>6.2307476897227668E-3</v>
      </c>
      <c r="BK22" s="3">
        <v>0</v>
      </c>
      <c r="BL22" s="3">
        <v>1.7398286937901498E-2</v>
      </c>
      <c r="BM22" s="3">
        <v>0</v>
      </c>
      <c r="BN22" s="3">
        <v>2.9248883097542814E-2</v>
      </c>
      <c r="BO22" s="3">
        <v>1.3348017621145375E-2</v>
      </c>
      <c r="BP22" s="3">
        <v>0</v>
      </c>
      <c r="BQ22" s="3">
        <v>1.5883386653449287E-2</v>
      </c>
      <c r="BR22" s="3">
        <v>0</v>
      </c>
      <c r="BS22" s="3">
        <v>0</v>
      </c>
      <c r="BT22" s="3">
        <v>0</v>
      </c>
      <c r="BU22" s="3">
        <v>2.3927685218007801E-3</v>
      </c>
      <c r="BV22" s="3">
        <v>3.3533710513908535E-2</v>
      </c>
      <c r="BW22" s="3">
        <v>9.6746885959608179E-4</v>
      </c>
      <c r="BX22" s="3">
        <v>0</v>
      </c>
      <c r="BY22" s="3">
        <v>9.4884162251917452E-4</v>
      </c>
      <c r="BZ22" s="3">
        <f t="shared" si="0"/>
        <v>6.0857982633606292E-3</v>
      </c>
    </row>
    <row r="23" spans="1:78" x14ac:dyDescent="0.25">
      <c r="A23" s="3">
        <v>17</v>
      </c>
      <c r="B23" s="2" t="s">
        <v>102</v>
      </c>
      <c r="C23" s="3">
        <v>0.13072937425269032</v>
      </c>
      <c r="D23" s="3">
        <v>4.7609717868338557E-2</v>
      </c>
      <c r="E23" s="3">
        <v>1.2915724895059735E-3</v>
      </c>
      <c r="F23" s="3">
        <v>0</v>
      </c>
      <c r="G23" s="3">
        <v>4.2202996412745304E-4</v>
      </c>
      <c r="H23" s="3">
        <v>6.0153994225216551E-4</v>
      </c>
      <c r="I23" s="3">
        <v>4.2233693101830123E-3</v>
      </c>
      <c r="J23" s="3">
        <v>2.9676735559088499E-3</v>
      </c>
      <c r="K23" s="3">
        <v>6.8289459191540917E-3</v>
      </c>
      <c r="L23" s="3">
        <v>0</v>
      </c>
      <c r="M23" s="3">
        <v>1.3678954927843514E-4</v>
      </c>
      <c r="N23" s="3">
        <v>5.2261497529456486E-4</v>
      </c>
      <c r="O23" s="3">
        <v>3.6351396836082128E-2</v>
      </c>
      <c r="P23" s="3">
        <v>6.8493150684931507E-4</v>
      </c>
      <c r="Q23" s="3">
        <v>0</v>
      </c>
      <c r="R23" s="3">
        <v>3.5165865666393154E-4</v>
      </c>
      <c r="S23" s="3">
        <v>9.9641291351135915E-5</v>
      </c>
      <c r="T23" s="3">
        <v>1.0053282396702523E-4</v>
      </c>
      <c r="U23" s="3">
        <v>5.6088175829909345E-3</v>
      </c>
      <c r="V23" s="3">
        <v>3.3852403520649965E-4</v>
      </c>
      <c r="W23" s="3">
        <v>1.6004267804747934E-3</v>
      </c>
      <c r="X23" s="3">
        <v>2.609942638623327E-2</v>
      </c>
      <c r="Y23" s="3">
        <v>1.2061676199950262E-2</v>
      </c>
      <c r="Z23" s="3">
        <v>3.4867503486750349E-3</v>
      </c>
      <c r="AA23" s="3">
        <v>7.221520129987362E-4</v>
      </c>
      <c r="AB23" s="3">
        <v>3.3060583519299114E-4</v>
      </c>
      <c r="AC23" s="3">
        <v>0</v>
      </c>
      <c r="AD23" s="3">
        <v>0</v>
      </c>
      <c r="AE23" s="3">
        <v>0</v>
      </c>
      <c r="AF23" s="3">
        <v>4.0106951871657758E-3</v>
      </c>
      <c r="AG23" s="3">
        <v>2.2825838849577722E-4</v>
      </c>
      <c r="AH23" s="3">
        <v>1.5497661990647963E-3</v>
      </c>
      <c r="AI23" s="3">
        <v>5.5205918074417574E-4</v>
      </c>
      <c r="AJ23" s="3">
        <v>6.9611625141398619E-4</v>
      </c>
      <c r="AK23" s="3">
        <v>2.4835171333116518E-3</v>
      </c>
      <c r="AL23" s="3">
        <v>2.2094564737074681E-3</v>
      </c>
      <c r="AM23" s="3">
        <v>5.5661577608142492E-4</v>
      </c>
      <c r="AN23" s="3">
        <v>3.8117335101093804E-3</v>
      </c>
      <c r="AO23" s="3">
        <v>7.1820071820071819E-4</v>
      </c>
      <c r="AP23" s="3">
        <v>9.3035619351408824E-4</v>
      </c>
      <c r="AQ23" s="3">
        <v>1.2683039317421883E-3</v>
      </c>
      <c r="AR23" s="3">
        <v>0</v>
      </c>
      <c r="AS23" s="3">
        <v>1.0777023386140747E-4</v>
      </c>
      <c r="AT23" s="3">
        <v>0</v>
      </c>
      <c r="AU23" s="3">
        <v>0</v>
      </c>
      <c r="AV23" s="3">
        <v>4.9094211792429671E-5</v>
      </c>
      <c r="AW23" s="3">
        <v>0</v>
      </c>
      <c r="AX23" s="3">
        <v>0</v>
      </c>
      <c r="AY23" s="3">
        <v>2.4142926122646064E-4</v>
      </c>
      <c r="AZ23" s="3">
        <v>3.5208168295044448E-4</v>
      </c>
      <c r="BA23" s="3">
        <v>1.8988543578707514E-4</v>
      </c>
      <c r="BB23" s="3">
        <v>0</v>
      </c>
      <c r="BC23" s="3">
        <v>1.8014772113132769E-4</v>
      </c>
      <c r="BD23" s="3">
        <v>0</v>
      </c>
      <c r="BE23" s="3">
        <v>0</v>
      </c>
      <c r="BF23" s="3">
        <v>3.0747398297067171E-4</v>
      </c>
      <c r="BG23" s="3">
        <v>3.0830892554339451E-4</v>
      </c>
      <c r="BH23" s="3">
        <v>1.4798645923897962E-4</v>
      </c>
      <c r="BI23" s="3">
        <v>7.2233458537994803E-5</v>
      </c>
      <c r="BJ23" s="3">
        <v>4.9005880705684684E-4</v>
      </c>
      <c r="BK23" s="3">
        <v>4.6681664791901013E-3</v>
      </c>
      <c r="BL23" s="3">
        <v>6.0224839400428265E-4</v>
      </c>
      <c r="BM23" s="3">
        <v>3.3983775487831614E-3</v>
      </c>
      <c r="BN23" s="3">
        <v>1.1634400595681311E-4</v>
      </c>
      <c r="BO23" s="3">
        <v>1.1453744493392071E-3</v>
      </c>
      <c r="BP23" s="3">
        <v>7.0510984289271308E-4</v>
      </c>
      <c r="BQ23" s="3">
        <v>2.0276663812913981E-4</v>
      </c>
      <c r="BR23" s="3">
        <v>1.7323891812295633E-4</v>
      </c>
      <c r="BS23" s="3">
        <v>5.1142175247187178E-4</v>
      </c>
      <c r="BT23" s="3">
        <v>5.3746928746928747E-4</v>
      </c>
      <c r="BU23" s="3">
        <v>7.0896845090393477E-4</v>
      </c>
      <c r="BV23" s="3">
        <v>1.1786892975011787E-4</v>
      </c>
      <c r="BW23" s="3">
        <v>6.0466803724755112E-5</v>
      </c>
      <c r="BX23" s="3">
        <v>1.0206685378923195E-4</v>
      </c>
      <c r="BY23" s="3">
        <v>7.907013520993121E-5</v>
      </c>
      <c r="BZ23" s="3">
        <f t="shared" si="0"/>
        <v>4.2368090098234053E-3</v>
      </c>
    </row>
    <row r="24" spans="1:78" x14ac:dyDescent="0.25">
      <c r="B24" s="2" t="s">
        <v>103</v>
      </c>
      <c r="C24" s="3">
        <f t="shared" ref="C24:BN24" si="1">SUM(C7:C23)</f>
        <v>0.95296931048226385</v>
      </c>
      <c r="D24" s="3">
        <f t="shared" si="1"/>
        <v>0.99471003134796232</v>
      </c>
      <c r="E24" s="3">
        <f t="shared" si="1"/>
        <v>0.99913895167366262</v>
      </c>
      <c r="F24" s="3">
        <f t="shared" si="1"/>
        <v>0.89586085424922957</v>
      </c>
      <c r="G24" s="3">
        <f t="shared" si="1"/>
        <v>0.92255750158261229</v>
      </c>
      <c r="H24" s="3">
        <f t="shared" si="1"/>
        <v>0.89352743022136683</v>
      </c>
      <c r="I24" s="3">
        <f t="shared" si="1"/>
        <v>0.94497888315344902</v>
      </c>
      <c r="J24" s="3">
        <f t="shared" si="1"/>
        <v>0.96110227874933762</v>
      </c>
      <c r="K24" s="3">
        <f t="shared" si="1"/>
        <v>0.96926974336380667</v>
      </c>
      <c r="L24" s="3">
        <f t="shared" si="1"/>
        <v>0.95992844364937402</v>
      </c>
      <c r="M24" s="3">
        <f t="shared" si="1"/>
        <v>0.95431229054100275</v>
      </c>
      <c r="N24" s="3">
        <f t="shared" si="1"/>
        <v>0.93348536678069183</v>
      </c>
      <c r="O24" s="3">
        <f t="shared" si="1"/>
        <v>0.85997980477953573</v>
      </c>
      <c r="P24" s="3">
        <f t="shared" si="1"/>
        <v>0.9758561643835616</v>
      </c>
      <c r="Q24" s="3">
        <f t="shared" si="1"/>
        <v>0.93911439114391149</v>
      </c>
      <c r="R24" s="3">
        <f t="shared" si="1"/>
        <v>0.9658891103035987</v>
      </c>
      <c r="S24" s="3">
        <f t="shared" si="1"/>
        <v>0.99172977281785557</v>
      </c>
      <c r="T24" s="3">
        <f t="shared" si="1"/>
        <v>0.9662209711470795</v>
      </c>
      <c r="U24" s="3">
        <f t="shared" si="1"/>
        <v>0.98447792343311802</v>
      </c>
      <c r="V24" s="3">
        <f t="shared" si="1"/>
        <v>0.9855111712931619</v>
      </c>
      <c r="W24" s="3">
        <f t="shared" si="1"/>
        <v>0.87563350226727121</v>
      </c>
      <c r="X24" s="3">
        <f t="shared" si="1"/>
        <v>0.97246653919694059</v>
      </c>
      <c r="Y24" s="3">
        <f t="shared" si="1"/>
        <v>0.92812733150957494</v>
      </c>
      <c r="Z24" s="3">
        <f t="shared" si="1"/>
        <v>0.93977884040645543</v>
      </c>
      <c r="AA24" s="3">
        <f t="shared" si="1"/>
        <v>0.99512547391225858</v>
      </c>
      <c r="AB24" s="3">
        <f t="shared" si="1"/>
        <v>0.9944210265311183</v>
      </c>
      <c r="AC24" s="3">
        <f t="shared" si="1"/>
        <v>0.9929763613020165</v>
      </c>
      <c r="AD24" s="3">
        <f t="shared" si="1"/>
        <v>0.89903019464887546</v>
      </c>
      <c r="AE24" s="3">
        <f t="shared" si="1"/>
        <v>0.8342440801457196</v>
      </c>
      <c r="AF24" s="3">
        <f t="shared" si="1"/>
        <v>0.92647058823529416</v>
      </c>
      <c r="AG24" s="3">
        <f t="shared" si="1"/>
        <v>0.98539146313627024</v>
      </c>
      <c r="AH24" s="3">
        <f t="shared" si="1"/>
        <v>0.96416833667334667</v>
      </c>
      <c r="AI24" s="3">
        <f t="shared" si="1"/>
        <v>0.99376173125759071</v>
      </c>
      <c r="AJ24" s="3">
        <f t="shared" si="1"/>
        <v>0.97958058995852304</v>
      </c>
      <c r="AK24" s="3">
        <f t="shared" si="1"/>
        <v>0.99586080477781391</v>
      </c>
      <c r="AL24" s="3">
        <f t="shared" si="1"/>
        <v>0.99215642951833838</v>
      </c>
      <c r="AM24" s="3">
        <f t="shared" si="1"/>
        <v>0.99081583969465659</v>
      </c>
      <c r="AN24" s="3">
        <f t="shared" si="1"/>
        <v>0.96992045077891964</v>
      </c>
      <c r="AO24" s="3">
        <f t="shared" si="1"/>
        <v>0.9972783972783974</v>
      </c>
      <c r="AP24" s="3">
        <f t="shared" si="1"/>
        <v>0.9727538543328017</v>
      </c>
      <c r="AQ24" s="3">
        <f t="shared" si="1"/>
        <v>0.99492678427303116</v>
      </c>
      <c r="AR24" s="3">
        <f t="shared" si="1"/>
        <v>0.98586090576329588</v>
      </c>
      <c r="AS24" s="3">
        <f t="shared" si="1"/>
        <v>0.96702230843840931</v>
      </c>
      <c r="AT24" s="3">
        <f t="shared" si="1"/>
        <v>0.99606510463244513</v>
      </c>
      <c r="AU24" s="3">
        <f t="shared" si="1"/>
        <v>0.99588047577603711</v>
      </c>
      <c r="AV24" s="3">
        <f t="shared" si="1"/>
        <v>0.9643085080269036</v>
      </c>
      <c r="AW24" s="3">
        <f t="shared" si="1"/>
        <v>0.9973679378098792</v>
      </c>
      <c r="AX24" s="3">
        <f t="shared" si="1"/>
        <v>0.99523078609801563</v>
      </c>
      <c r="AY24" s="3">
        <f t="shared" si="1"/>
        <v>0.97899565427329793</v>
      </c>
      <c r="AZ24" s="3">
        <f t="shared" si="1"/>
        <v>0.98477246721239309</v>
      </c>
      <c r="BA24" s="3">
        <f t="shared" si="1"/>
        <v>0.97702386226976379</v>
      </c>
      <c r="BB24" s="3">
        <f t="shared" si="1"/>
        <v>0.93860802777631636</v>
      </c>
      <c r="BC24" s="3">
        <f t="shared" si="1"/>
        <v>0.96619227766768734</v>
      </c>
      <c r="BD24" s="3">
        <f t="shared" si="1"/>
        <v>0.94198645598194142</v>
      </c>
      <c r="BE24" s="3">
        <f t="shared" si="1"/>
        <v>0.90052627038219313</v>
      </c>
      <c r="BF24" s="3">
        <f t="shared" si="1"/>
        <v>0.99701986754966887</v>
      </c>
      <c r="BG24" s="3">
        <f t="shared" si="1"/>
        <v>0.89425003853861562</v>
      </c>
      <c r="BH24" s="3">
        <f t="shared" si="1"/>
        <v>0.95467914685806254</v>
      </c>
      <c r="BI24" s="3">
        <f t="shared" si="1"/>
        <v>0.96568910719445267</v>
      </c>
      <c r="BJ24" s="3">
        <f t="shared" si="1"/>
        <v>0.94588350602072258</v>
      </c>
      <c r="BK24" s="3">
        <f t="shared" si="1"/>
        <v>0.90748031496062986</v>
      </c>
      <c r="BL24" s="3">
        <f t="shared" si="1"/>
        <v>0.96727783725910055</v>
      </c>
      <c r="BM24" s="3">
        <f t="shared" si="1"/>
        <v>0.98876342907257186</v>
      </c>
      <c r="BN24" s="3">
        <f t="shared" si="1"/>
        <v>0.92484177215189867</v>
      </c>
      <c r="BO24" s="3">
        <f t="shared" ref="BO24:BY24" si="2">SUM(BO7:BO23)</f>
        <v>0.94257709251101307</v>
      </c>
      <c r="BP24" s="3">
        <f t="shared" si="2"/>
        <v>0.96833616111759924</v>
      </c>
      <c r="BQ24" s="3">
        <f t="shared" si="2"/>
        <v>0.95399450277114417</v>
      </c>
      <c r="BR24" s="3">
        <f t="shared" si="2"/>
        <v>0.87323242166352688</v>
      </c>
      <c r="BS24" s="3">
        <f t="shared" si="2"/>
        <v>0.93206614387998632</v>
      </c>
      <c r="BT24" s="3">
        <f t="shared" si="2"/>
        <v>0.94203009828009854</v>
      </c>
      <c r="BU24" s="3">
        <f t="shared" si="2"/>
        <v>0.95551222970577809</v>
      </c>
      <c r="BV24" s="3">
        <f t="shared" si="2"/>
        <v>0.95061291843470053</v>
      </c>
      <c r="BW24" s="3">
        <f t="shared" si="2"/>
        <v>0.96795259402587963</v>
      </c>
      <c r="BX24" s="3">
        <f t="shared" si="2"/>
        <v>0.85350854809900478</v>
      </c>
      <c r="BY24" s="3">
        <f t="shared" si="2"/>
        <v>0.97904641416936822</v>
      </c>
      <c r="BZ24" s="3">
        <f t="shared" si="0"/>
        <v>0.95600138935072265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20:37Z</dcterms:created>
  <dcterms:modified xsi:type="dcterms:W3CDTF">2019-02-27T02:20:54Z</dcterms:modified>
</cp:coreProperties>
</file>